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/>
  <mc:AlternateContent xmlns:mc="http://schemas.openxmlformats.org/markup-compatibility/2006">
    <mc:Choice Requires="x15">
      <x15ac:absPath xmlns:x15ac="http://schemas.microsoft.com/office/spreadsheetml/2010/11/ac" url="C:\Users\nnelson1\Documents\"/>
    </mc:Choice>
  </mc:AlternateContent>
  <xr:revisionPtr revIDLastSave="0" documentId="8_{6A8B3057-2BB2-4882-AD09-EFA2709D6807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1_transcripts" sheetId="27" r:id="rId1"/>
    <sheet name="S2_TERT_all" sheetId="2" r:id="rId2"/>
    <sheet name="S3_DTA_activity_results" sheetId="33" r:id="rId3"/>
    <sheet name="S4_TERC" sheetId="8" r:id="rId4"/>
    <sheet name="S5_CTC1" sheetId="23" r:id="rId5"/>
    <sheet name="S6_all_other_genes" sheetId="29" r:id="rId6"/>
    <sheet name="S7_reporting bias assessment" sheetId="26" r:id="rId7"/>
    <sheet name="S8_animal models" sheetId="17" r:id="rId8"/>
    <sheet name="S9_TERT_nonVOUS" sheetId="31" r:id="rId9"/>
    <sheet name="S10_S_S_PPV_NPV_TERT" sheetId="20" r:id="rId10"/>
    <sheet name="S11_OddsPath_TERT" sheetId="28" r:id="rId11"/>
    <sheet name="S12_sensitivity analysis" sheetId="21" r:id="rId12"/>
    <sheet name="S13_TERT VOUS + PS3_BS3" sheetId="32" r:id="rId13"/>
    <sheet name="S14_S_S_PPV_NPV_TERT_TERC" sheetId="22" r:id="rId14"/>
  </sheets>
  <externalReferences>
    <externalReference r:id="rId15"/>
  </externalReferences>
  <definedNames>
    <definedName name="_xlnm._FilterDatabase" localSheetId="12" hidden="1">'S13_TERT VOUS + PS3_BS3'!$A$3:$L$117</definedName>
    <definedName name="_xlnm._FilterDatabase" localSheetId="1" hidden="1">S2_TERT_all!$A$1:$X$241</definedName>
    <definedName name="_xlnm._FilterDatabase" localSheetId="3" hidden="1">S4_TERC!$A$3:$Q$44</definedName>
    <definedName name="_xlnm._FilterDatabase" localSheetId="5" hidden="1">S6_all_other_genes!$A$3:$E$116</definedName>
    <definedName name="_xlnm._FilterDatabase" localSheetId="8" hidden="1">S9_TERT_nonVOUS!$A$3:$N$26</definedName>
    <definedName name="_Hlk92456265">S5_CTC1!$B$3</definedName>
  </definedNames>
  <calcPr calcId="191028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28" l="1"/>
  <c r="H7" i="28"/>
  <c r="G7" i="28"/>
  <c r="D7" i="28"/>
  <c r="J7" i="28" l="1"/>
  <c r="I7" i="28"/>
  <c r="M11" i="21" l="1"/>
  <c r="E11" i="21"/>
  <c r="K11" i="21"/>
  <c r="C11" i="21"/>
  <c r="K5" i="21"/>
  <c r="C5" i="21"/>
  <c r="V11" i="21"/>
  <c r="T11" i="21"/>
  <c r="T5" i="21"/>
  <c r="V5" i="21"/>
  <c r="U5" i="21"/>
  <c r="S11" i="21"/>
  <c r="S5" i="21"/>
  <c r="U11" i="21"/>
  <c r="C10" i="20"/>
  <c r="D10" i="20"/>
  <c r="E10" i="20"/>
  <c r="F10" i="20"/>
  <c r="C4" i="20"/>
  <c r="D4" i="20"/>
  <c r="E4" i="20"/>
  <c r="F4" i="20"/>
  <c r="F10" i="22" l="1"/>
  <c r="E10" i="22"/>
  <c r="D10" i="22"/>
  <c r="C10" i="22"/>
  <c r="F4" i="22"/>
  <c r="E4" i="22"/>
  <c r="D4" i="22"/>
  <c r="C4" i="22"/>
  <c r="AC11" i="21"/>
  <c r="AC5" i="21"/>
  <c r="AB11" i="21"/>
  <c r="AB5" i="21"/>
  <c r="AA35" i="21"/>
  <c r="Z35" i="21"/>
  <c r="AA11" i="21"/>
  <c r="Z11" i="21"/>
  <c r="AA5" i="21"/>
  <c r="Z5" i="21"/>
</calcChain>
</file>

<file path=xl/sharedStrings.xml><?xml version="1.0" encoding="utf-8"?>
<sst xmlns="http://schemas.openxmlformats.org/spreadsheetml/2006/main" count="6067" uniqueCount="1672">
  <si>
    <t xml:space="preserve">Supplemental Table S1 transcipts used for variant nomenclature </t>
  </si>
  <si>
    <t>Gene</t>
  </si>
  <si>
    <t>Transcript used for cDNA</t>
  </si>
  <si>
    <t>ACD</t>
  </si>
  <si>
    <t>ENST00000393919.4</t>
  </si>
  <si>
    <t>CTC1</t>
  </si>
  <si>
    <t>NM_025099.6</t>
  </si>
  <si>
    <t>DKC1</t>
  </si>
  <si>
    <t>NM_001363.5</t>
  </si>
  <si>
    <t>NAF1</t>
  </si>
  <si>
    <t>NM_138386.3</t>
  </si>
  <si>
    <t>NHP2</t>
  </si>
  <si>
    <t>NM_017838.4</t>
  </si>
  <si>
    <t>NOP10</t>
  </si>
  <si>
    <t>NM_018648.4</t>
  </si>
  <si>
    <t>PARN</t>
  </si>
  <si>
    <t>NM_002582.4</t>
  </si>
  <si>
    <t>RTEL1</t>
  </si>
  <si>
    <t>NM_001283009.2</t>
  </si>
  <si>
    <t>TERC</t>
  </si>
  <si>
    <t>ENST00000602385.1</t>
  </si>
  <si>
    <t>TERT</t>
  </si>
  <si>
    <t>NM_198253.3</t>
  </si>
  <si>
    <t>TINF2</t>
  </si>
  <si>
    <t>NM_001099274.3</t>
  </si>
  <si>
    <t>STN1</t>
  </si>
  <si>
    <t>NM_024928.5</t>
  </si>
  <si>
    <t>WRAP53</t>
  </si>
  <si>
    <t>NM_001143990.1</t>
  </si>
  <si>
    <t>ZCCHC8</t>
  </si>
  <si>
    <t>NM_017612.5</t>
  </si>
  <si>
    <r>
      <t xml:space="preserve">Supplemental Table S2 functional genomic data for all </t>
    </r>
    <r>
      <rPr>
        <b/>
        <i/>
        <sz val="12"/>
        <color rgb="FF000000"/>
        <rFont val="Calibri"/>
        <family val="2"/>
        <scheme val="minor"/>
      </rPr>
      <t>TERT</t>
    </r>
    <r>
      <rPr>
        <b/>
        <sz val="12"/>
        <color rgb="FF000000"/>
        <rFont val="Calibri"/>
        <family val="2"/>
        <scheme val="minor"/>
      </rPr>
      <t xml:space="preserve"> variants.</t>
    </r>
  </si>
  <si>
    <t>cDNA</t>
  </si>
  <si>
    <t>amino acid</t>
  </si>
  <si>
    <t>reported in patients</t>
  </si>
  <si>
    <t>Activity DTA</t>
  </si>
  <si>
    <t>Activity TRAP</t>
  </si>
  <si>
    <t>Telomere extension (TRF or TEA)</t>
  </si>
  <si>
    <t>TR binding</t>
  </si>
  <si>
    <t xml:space="preserve">Telomere interaction (TPP1) </t>
  </si>
  <si>
    <t>Fibroblast immortalisation</t>
  </si>
  <si>
    <t>gnomAD freq (V2)</t>
  </si>
  <si>
    <t>somatic DB</t>
  </si>
  <si>
    <t>ClinVar</t>
  </si>
  <si>
    <t>Clinical data</t>
  </si>
  <si>
    <t>PM1_su for protein domain for TRBD</t>
  </si>
  <si>
    <t>ACMG PM1_su for protein domain  for TRBD</t>
  </si>
  <si>
    <t>PM1_su for protein domain + somatic mutation for all functional domains</t>
  </si>
  <si>
    <t>ACMG PM1_su for protein domain + somatic mutation for all functional domains</t>
  </si>
  <si>
    <t>PM1_su for protein domain + somatic mutation PM1_m for TRBD</t>
  </si>
  <si>
    <t>ACMG PM1_su for protein domain + somatic mutation PM1_m for TRBD</t>
  </si>
  <si>
    <t>PM1_m for all protein domains</t>
  </si>
  <si>
    <t>ACMG PM1_m for all protein domains</t>
  </si>
  <si>
    <t>PM1_m for all protein domains + altered PS4</t>
  </si>
  <si>
    <t>ACMG PM1_m for all protein domains + altered PS4</t>
  </si>
  <si>
    <t>References</t>
  </si>
  <si>
    <t>Leu13Ala</t>
  </si>
  <si>
    <t>functionally abnormal</t>
  </si>
  <si>
    <t>NA</t>
  </si>
  <si>
    <t>Leu14Ala</t>
  </si>
  <si>
    <t>18641663, 25940626</t>
  </si>
  <si>
    <t>His17Ala</t>
  </si>
  <si>
    <t>functionally normal</t>
  </si>
  <si>
    <t>Note poorly covered region in gnomAD</t>
  </si>
  <si>
    <t>Tyr18Ala</t>
  </si>
  <si>
    <t>Reduction in MPD</t>
  </si>
  <si>
    <t>Arg19Ala</t>
  </si>
  <si>
    <t>c.97C&gt;T</t>
  </si>
  <si>
    <t>Pro33Ser</t>
  </si>
  <si>
    <t>absent</t>
  </si>
  <si>
    <t>No</t>
  </si>
  <si>
    <t>Pathogenic</t>
  </si>
  <si>
    <t>1 proband (20502709), 14 views varsome, 1 clinvar (IPF)</t>
  </si>
  <si>
    <t>PM2_su, PS4_m, PP2_su, PP3_su</t>
  </si>
  <si>
    <t>VOUS</t>
  </si>
  <si>
    <t>PM2_su, PM1_m, PS4_m, PP2_su, PP3_su</t>
  </si>
  <si>
    <t>LP</t>
  </si>
  <si>
    <t>23901009, 20022961, 17460043, 22863003</t>
  </si>
  <si>
    <t>Arg48Ala</t>
  </si>
  <si>
    <t>c.142C&gt;T</t>
  </si>
  <si>
    <t>Arg48Cys</t>
  </si>
  <si>
    <t>cbioportal (1), ICGC (1), COSMIC (1)</t>
  </si>
  <si>
    <t>1 proband (unpublished), 1 view varsome</t>
  </si>
  <si>
    <t>PM2_su, PS4_su, PP3_su, PP2_su</t>
  </si>
  <si>
    <t>PM1_su, PM2_su, PS4_su, PP3_su, PP2_su</t>
  </si>
  <si>
    <t>PM1_m, PM2_su, PS4_su, PP3_su, PP2_su</t>
  </si>
  <si>
    <t>Faiz et al., unpublished</t>
  </si>
  <si>
    <t>Gln53Ala</t>
  </si>
  <si>
    <t>c.164T&gt;A</t>
  </si>
  <si>
    <t>Leu55Gln</t>
  </si>
  <si>
    <t>21 views varsome, 1/73 probands from the Vanderbilt Familial Pulmonary Fibrosis Registry (17392301), 1 other IPF family (20022961)</t>
  </si>
  <si>
    <t>PM2_su, PM1_m, PS4_su, PP3_su, PP2_su</t>
  </si>
  <si>
    <t>PM2_su, PM1_m, PS4, PP3_su, PP2_su</t>
  </si>
  <si>
    <t>21483807, 23901009, 20022961, 17392301, 22863003</t>
  </si>
  <si>
    <t xml:space="preserve">	c.166G&gt;C</t>
  </si>
  <si>
    <t>Val56Leu</t>
  </si>
  <si>
    <t>1 proband (21931702), 11 views varsome</t>
  </si>
  <si>
    <t>PM2_su, PP3_su, PS4_su, PP2_su</t>
  </si>
  <si>
    <t>PM1_m, PM2_su, PP3_su, PS4_su, PP2_su</t>
  </si>
  <si>
    <t>PM1_m, PM2_su, PP3_su, PS4_m, PP2_su</t>
  </si>
  <si>
    <t>c.193C&gt;G</t>
  </si>
  <si>
    <t>Pro65Ala</t>
  </si>
  <si>
    <t>5.92e-5 (9) (note over represented in AA)</t>
  </si>
  <si>
    <t>Conflicting interpretations of pathogenicity</t>
  </si>
  <si>
    <t>1 /594 AML/MDS (19147845), OD with latin american group, 1 in 521 cirrhosis, europe (21520173), 40 views in varsome, 1/136 TBD 30523342), 2X clinvar (IPF, DC)</t>
  </si>
  <si>
    <t>PP2_su, PS4_m, BP4_su</t>
  </si>
  <si>
    <t>PM1_m, PP2_su, PS4_m, BP4_su</t>
  </si>
  <si>
    <t>PM1_m, PS4, PP2_su, BP4_su</t>
  </si>
  <si>
    <t>23901009, 19147845, 21520174, 30523342</t>
  </si>
  <si>
    <t>Arg72Glu</t>
  </si>
  <si>
    <t>Lys78Ala</t>
  </si>
  <si>
    <t>c.227G&gt;C</t>
  </si>
  <si>
    <t>Cys76Ser</t>
  </si>
  <si>
    <t>6.57e-6 (1)</t>
  </si>
  <si>
    <t xml:space="preserve">cbioportal (1) </t>
  </si>
  <si>
    <t>1/1514 MDS patients post allo, 4 views varsome</t>
  </si>
  <si>
    <t>PM2_su, PS4_su, PP2_su, BP4_su</t>
  </si>
  <si>
    <t>PM2_su, PM1_su, PS4_su, PP2_su, BP4_su</t>
  </si>
  <si>
    <t>PM2_su, PM1_m, PS4_su, PP2_su, BP4_su</t>
  </si>
  <si>
    <t>PM2_su, PM1_m, PS4_m, PP2_su, BP4_su</t>
  </si>
  <si>
    <t>Lys78Glu</t>
  </si>
  <si>
    <t>27523609, 25271372, 29386295</t>
  </si>
  <si>
    <t>c.250G&gt;A</t>
  </si>
  <si>
    <t>Val84Met</t>
  </si>
  <si>
    <t>6.57e-6, (1)</t>
  </si>
  <si>
    <t>1/1514 MDS patients post allo (34019641), 4 views varsome</t>
  </si>
  <si>
    <t>PP3_su, PS4_su, PP2_su</t>
  </si>
  <si>
    <t>PM1_m, PP3_su, PS4_su, PP2_su</t>
  </si>
  <si>
    <t>PM1_m, PP3_su, PS4_m, PP2_su</t>
  </si>
  <si>
    <t>Asp105Ala</t>
  </si>
  <si>
    <t>Asp105Asn cbioportal (1)</t>
  </si>
  <si>
    <t>c.316G&gt;T</t>
  </si>
  <si>
    <t>Gly106Trp</t>
  </si>
  <si>
    <t>4 views varsome, 1 proband (32150348)</t>
  </si>
  <si>
    <t>PM1_m, PM2_su, PS4_su, PP2_su, BP4_su</t>
  </si>
  <si>
    <t>c.322C&gt;A</t>
  </si>
  <si>
    <t>Arg108Ser</t>
  </si>
  <si>
    <t>Uncertain Significance</t>
  </si>
  <si>
    <t>1 view varsome, 1 clinvar (IPF), 1 case (unpublished)</t>
  </si>
  <si>
    <t>PM2_su, PP2_su, PS4_su, BP4_su</t>
  </si>
  <si>
    <t>PM1_m, PM2_su, PP2_su, PS4_su, BP4_su</t>
  </si>
  <si>
    <t>c.329G&gt;C</t>
  </si>
  <si>
    <t>Gly110Ala</t>
  </si>
  <si>
    <t>cbioportal (1), ICGC (1), COSMIC (2)</t>
  </si>
  <si>
    <t>13 views varsome, 1/23 DC familes (26024875), 1/1514 MDS patients post allo (34019641)</t>
  </si>
  <si>
    <t>PP2_su, PS4_m, PP4_su</t>
  </si>
  <si>
    <t>PM1_su, PM2_su, PP2_su, PS4_m, PP4_su</t>
  </si>
  <si>
    <t>PM1_m, PM2_su, PP2_su, PS4_m, PP4_su</t>
  </si>
  <si>
    <t>PM1_m, PM2_su, PS4_m, PP2_su, PP4_su</t>
  </si>
  <si>
    <t>34019641, 26024875</t>
  </si>
  <si>
    <t>Glu113Ala</t>
  </si>
  <si>
    <t>c.355G&gt;A</t>
  </si>
  <si>
    <t>Val119Met</t>
  </si>
  <si>
    <t>14 views varsome, 1/23 DC familes (26024875)</t>
  </si>
  <si>
    <t>PM2_su, PS4_su, PP2_su, PP4_su</t>
  </si>
  <si>
    <t>PM1_m, PM2_su, PS4_su, PP2_su, PP4_su</t>
  </si>
  <si>
    <t>Arg120Glu</t>
  </si>
  <si>
    <t>Asp129Ala</t>
  </si>
  <si>
    <t>Arg132Glu</t>
  </si>
  <si>
    <t>Ser134Ala</t>
  </si>
  <si>
    <t>c.403G&gt;A</t>
  </si>
  <si>
    <t>Gly135Arg</t>
  </si>
  <si>
    <t xml:space="preserve">2.37e-4, (36) </t>
  </si>
  <si>
    <t>cbioportal (1), COSMIC (3)</t>
  </si>
  <si>
    <t xml:space="preserve">
Uncertain significance</t>
  </si>
  <si>
    <t>22 views , 2 clinvar (IPF, DC), 1/1514 MDS (34019641)</t>
  </si>
  <si>
    <t>PP2_su, PS4_su</t>
  </si>
  <si>
    <t>PM1_su, PP2_su, PS4_su</t>
  </si>
  <si>
    <t>PM1_m, PP2_su, PS4_su</t>
  </si>
  <si>
    <t>Arg142Glu</t>
  </si>
  <si>
    <t>Arg143Glu</t>
  </si>
  <si>
    <t>c.430G&gt;A</t>
  </si>
  <si>
    <t>Val144Met</t>
  </si>
  <si>
    <t>Reduction in MPD and β-galactosidase activity detected</t>
  </si>
  <si>
    <t>Conflicting Interpretations Of Pathogenicity</t>
  </si>
  <si>
    <t>&gt;8 segs and 2 families (20502709), 4 views varsome</t>
  </si>
  <si>
    <t>PM2_su, PS4_m, PP1_st, PP2_su, PP3_su</t>
  </si>
  <si>
    <t>PM1_m, PM2_su, PS4_m, PP1_st, PP2_su, PP3_su</t>
  </si>
  <si>
    <t>25271372, 22364217, 22863003, 17460043</t>
  </si>
  <si>
    <t>Arg155Ala</t>
  </si>
  <si>
    <t>Gln169Ala</t>
  </si>
  <si>
    <t>Conflicting</t>
  </si>
  <si>
    <t>Reduction in MPD, increased senesence</t>
  </si>
  <si>
    <t>20034955, 19777057, 18641663, 25940626</t>
  </si>
  <si>
    <t>Gln169Asp</t>
  </si>
  <si>
    <t>Gln169Asn</t>
  </si>
  <si>
    <t>c.508G&gt;A</t>
  </si>
  <si>
    <t>Val170Met</t>
  </si>
  <si>
    <t>0.00000535 (1)</t>
  </si>
  <si>
    <t xml:space="preserve">2 probands (38 consecutive patients referred to Johns Hopkins Hospital from 2005-2009 for genetic evaluation of the etiology of bone marrow failure or pulmonary fibrosis.) (21436073), 1/136 TBD patients (30523342) 3 clivar (IPF, IPF, IPF), 13 views varsome, </t>
  </si>
  <si>
    <t>PM1_m, PM2_su, PS4_m, PP2_su, PP3_su</t>
  </si>
  <si>
    <t>PM1_m, PM2_su, PS4, PP2_su, PP3_su</t>
  </si>
  <si>
    <t>21436073, 30523342</t>
  </si>
  <si>
    <t>Phe178Ala</t>
  </si>
  <si>
    <t>c.572G&gt;C</t>
  </si>
  <si>
    <t>Ser191Thr</t>
  </si>
  <si>
    <t>0.000913, (139)</t>
  </si>
  <si>
    <t>Likely benign</t>
  </si>
  <si>
    <t>16 views varsome, proband  (23901009), 4 clinvar (IPF, IPF, AA, DC)</t>
  </si>
  <si>
    <t>BS1, BP4_su</t>
  </si>
  <si>
    <t>LB</t>
  </si>
  <si>
    <t>c.835G&gt;A</t>
  </si>
  <si>
    <t>Ala279Thr</t>
  </si>
  <si>
    <t>confliciting</t>
  </si>
  <si>
    <t>increased chromosomal damage with zeocin, no change in MPD</t>
  </si>
  <si>
    <t>2.20e-2, (3341)</t>
  </si>
  <si>
    <t>cancer hotspots (1), cbioportal (2)</t>
  </si>
  <si>
    <t>Benign</t>
  </si>
  <si>
    <t>15885610: IMBD cohort, 346 views varsome, 15 clinvar, 6/200 AA (15814878), 5/ 80 patients with inherited and acquired bone marrow failure (24 with dyskeratosis congenita, 36 with constitutional aplastic anemia, 13 with idiopathic and 7 with other forms of bone marrow failure). (15885610), 8/ 228 DC families (16332973), 197/3096 smokers, asoc with more rapid LF decline (33619289)</t>
  </si>
  <si>
    <t>BS2, BS1, PP4_su, BP4_su</t>
  </si>
  <si>
    <t>24983628, 33619289, 34019641, 23901009,  18931339, 16990594</t>
  </si>
  <si>
    <t>Ser227Ala</t>
  </si>
  <si>
    <t>Ser227Glu</t>
  </si>
  <si>
    <t>Ser229Thr</t>
  </si>
  <si>
    <t>c.1234C&gt;T</t>
  </si>
  <si>
    <t>His412Tyr</t>
  </si>
  <si>
    <t>3.08e-3, (469)</t>
  </si>
  <si>
    <t>cbioportal (4)</t>
  </si>
  <si>
    <t>Benign/Likely benign (1X path)</t>
  </si>
  <si>
    <t>1 in 591 AML (19147845), 412 views in varsome, 11 clinvar submissions, 2/200 aa (15814878), case as compound het (18042801), 1/20 AML families (19760749), 1/94 AML/MDS (32313107)</t>
  </si>
  <si>
    <t>BS1, BP4, BP5_su</t>
  </si>
  <si>
    <t>19147845, 15814878, 23901009, 19760749,  18931339, 18753630, 32313107</t>
  </si>
  <si>
    <t xml:space="preserve">	c.788G&gt;A</t>
  </si>
  <si>
    <t>Arg263His</t>
  </si>
  <si>
    <t>cbioportal (1)</t>
  </si>
  <si>
    <t>2  views varsome, 1 clinvar (IPF), 1/1514 MDS (34019641)</t>
  </si>
  <si>
    <t>PM2_su, PP2_su, PS4_m, BP4_su</t>
  </si>
  <si>
    <t>c.3184G&gt;A</t>
  </si>
  <si>
    <t>Ala1062Thr</t>
  </si>
  <si>
    <t>1.34e-2, (2032)</t>
  </si>
  <si>
    <t>cancer hotspot (1), COSMIC (8)</t>
  </si>
  <si>
    <t>cohort of 594 AML: 2 homo, 18 hetro, minor allele freq 0.019, 15/420 in AML cohort (28331964) , 379 views varsome, 18 cases out of 153 AML patients (25108601), 4/143 esophageal cancer (EsC) patients (het) (24983628), 1/ 120 patients with HCC associated with cirrhosis ( 28813500), AA case with responce to androgen (22476886), 17 clinvar entries, 5/200 AA, 7/528 controls (15814878), 3/94 AML/MDS (32313107)</t>
  </si>
  <si>
    <t>BP4, BS1</t>
  </si>
  <si>
    <t>BP4, BS1, PM1_su</t>
  </si>
  <si>
    <t>19147845,  18931339, 23901009, 28154186, 32313107</t>
  </si>
  <si>
    <t>c.838G&gt;A</t>
  </si>
  <si>
    <t>Glu280Lys</t>
  </si>
  <si>
    <t>0.000204 (31)</t>
  </si>
  <si>
    <t>cbioportal (8), ICGC somatic (2)</t>
  </si>
  <si>
    <t>87 views varsome, 3 clinvar (nil, IPF, IPF)</t>
  </si>
  <si>
    <t>c.887A&gt;C</t>
  </si>
  <si>
    <t>His296Pro</t>
  </si>
  <si>
    <t>0.0000723, (11)</t>
  </si>
  <si>
    <t>no</t>
  </si>
  <si>
    <t>16 views varsome. 1/40 patients with NAFLD-HCC, 45 with NAFLD-cirrhosis (28677271), 6 clinvar</t>
  </si>
  <si>
    <t>PP2_su, BP4_su</t>
  </si>
  <si>
    <t>34019641, 28677271</t>
  </si>
  <si>
    <t>c.895G&gt;A</t>
  </si>
  <si>
    <t>Val299Met</t>
  </si>
  <si>
    <t>cbioportal(2)</t>
  </si>
  <si>
    <t>Uncertain significance</t>
  </si>
  <si>
    <t>8 views varsome, 1/ 594 AML (19147845), 1X clinvar (IPF)</t>
  </si>
  <si>
    <t>PS4_m, PP2_su, BP4_su</t>
  </si>
  <si>
    <t>19147845, 23901009</t>
  </si>
  <si>
    <t>c.916G&gt;A</t>
  </si>
  <si>
    <t>Gly306Ser</t>
  </si>
  <si>
    <t>0.00000657, (1)</t>
  </si>
  <si>
    <t>1 view varsome, 1/1514 MDS (34019641)</t>
  </si>
  <si>
    <t>PP2_su, PS4_su, BP4_su</t>
  </si>
  <si>
    <t>c.604G&gt;A</t>
  </si>
  <si>
    <t>Ala202Thr</t>
  </si>
  <si>
    <t>1.90e-4, (29)</t>
  </si>
  <si>
    <t>note 230 views on varsome, 1/20 MDS (19760749), 1/88 IPF (17460043) 1/80 patients with inherited and acquired bone marrow failure (24 with dyskeratosis congenita, 36 with constitutional aplastic anemia, 13 with idiopathic and 7 with other forms of bone marrow failure (15885610), 2/200AA (15814878) 16 clinvar entries</t>
  </si>
  <si>
    <t>BP4</t>
  </si>
  <si>
    <t>BP4, PM1_m</t>
  </si>
  <si>
    <t>23901009, 22005790, 19760749, 15814878, 22863003</t>
  </si>
  <si>
    <t>c.728C&gt;T</t>
  </si>
  <si>
    <t>Ala243Val</t>
  </si>
  <si>
    <t xml:space="preserve"> 1.08e-5 (2)</t>
  </si>
  <si>
    <t>1/120 HCC/cirrhosis patients (28813500), 1X clinvar (IPF), 1 view Varsome</t>
  </si>
  <si>
    <t>c.1103C&gt;T</t>
  </si>
  <si>
    <t>Ser368Phe</t>
  </si>
  <si>
    <t>1 proband (AA) (19936245), 5 views varsome, 1 X clinvar (IPF)</t>
  </si>
  <si>
    <t>PS4_su, PP2_su, PP3_su, PM1_su</t>
  </si>
  <si>
    <t>PS4_su, PP2_su, PP3_su</t>
  </si>
  <si>
    <t>PS4_su, PP2_su, PP3_su, PM1_m</t>
  </si>
  <si>
    <t>PM1_m, PS4_su, PP2_su, PP3_su</t>
  </si>
  <si>
    <t>PM1_m, PS4_m, PP2_su, PP3_su</t>
  </si>
  <si>
    <t>c.1138C&gt;T</t>
  </si>
  <si>
    <t>Pro380Ser</t>
  </si>
  <si>
    <t>0.000401 (61)</t>
  </si>
  <si>
    <t>ICGC somatic (1)</t>
  </si>
  <si>
    <t xml:space="preserve">Benign/Likely benign </t>
  </si>
  <si>
    <t>30 views varsome, 1/8 DC (compound het with DKC1 c.961C&gt;A) (27033759), 4 clinvar (IPF, IPF, nil, nil)</t>
  </si>
  <si>
    <t>BS1, BP4</t>
  </si>
  <si>
    <t>BS1, BP4, PM1_m</t>
  </si>
  <si>
    <t>c.1141C&gt;T</t>
  </si>
  <si>
    <t>Arg381Cys</t>
  </si>
  <si>
    <t>cbioportal (2), ICGC (1), COSMIC (1)</t>
  </si>
  <si>
    <t>6 views varsome, 1/23 families with DC (26024875)</t>
  </si>
  <si>
    <t>PM1_su, PS4_su, PP2_su, PP3_su</t>
  </si>
  <si>
    <t>PM1_m, PS4, PP2_su, PP4_su, PP3_su</t>
  </si>
  <si>
    <t>c.1142G&gt;C</t>
  </si>
  <si>
    <t>Arg381Pro</t>
  </si>
  <si>
    <t>3.46e-5 (7)</t>
  </si>
  <si>
    <t>1 DC proband (21931702) 1 X clinvar (IPF), 22 views Varsome</t>
  </si>
  <si>
    <t>PS4_su, PP4_su, PP2_su, PM1_su, PP3_su</t>
  </si>
  <si>
    <t>PS4_su, PP4_su, PP2_su, PM1_m, PP3_su</t>
  </si>
  <si>
    <t>PM1_m, PS4_su, PP4_su, PP2_su, PP3_su</t>
  </si>
  <si>
    <t>PM1_m, PP4_su, PS4, PP2_su, PP3_su</t>
  </si>
  <si>
    <t>c.1141C&gt;G</t>
  </si>
  <si>
    <t>Arg381Gly</t>
  </si>
  <si>
    <t>cbioportal (2), ICGC (1)</t>
  </si>
  <si>
    <t>1/23 families with DC (26024875), 15 views varsome, 1X clinvar</t>
  </si>
  <si>
    <t>PM1_su, PS4_su, PP4_su, PP2_su, PP3_su</t>
  </si>
  <si>
    <t>PM1_m, PS4, PP4_su, PP2_su, PP3_su</t>
  </si>
  <si>
    <t xml:space="preserve">c.1211C&gt;G	</t>
  </si>
  <si>
    <t>Pro404Arg</t>
  </si>
  <si>
    <t>1/94 AML/MDS with pul features (32313107), 7 X Varsome, 1 X ClinVar (IPF)</t>
  </si>
  <si>
    <t>PS4_su, PM2_su, PP4_su, PP2_su, PM1_su, PP2_su</t>
  </si>
  <si>
    <t>PS4_su, PM2_su, PP4_su, PP2_su, PM1_m, PP2_su</t>
  </si>
  <si>
    <t>PM1_m, PS4_su, PM2_su, PP4_su, PP2_su, PP3_su</t>
  </si>
  <si>
    <t>c.1049T&gt;A</t>
  </si>
  <si>
    <t>Leu350Gln</t>
  </si>
  <si>
    <t>6.49e-6 (1)</t>
  </si>
  <si>
    <t>no Varsome views, 1 internal case (unpublished)</t>
  </si>
  <si>
    <t>PS4_su, PP2_su, PM1_su</t>
  </si>
  <si>
    <t>PS4_su, PP2_su</t>
  </si>
  <si>
    <t>PS4_su, PP2_su, PM1_m</t>
  </si>
  <si>
    <t>PS4_su, PM1_m, PP2_su</t>
  </si>
  <si>
    <t>c.1303G&gt;C</t>
  </si>
  <si>
    <t>Val435Leu</t>
  </si>
  <si>
    <t>4 views in varsome, 1/1514 AML/MDS (34019641)</t>
  </si>
  <si>
    <t>PM2_su, PP2_su, PS4_su, BS4_su, PM1_su</t>
  </si>
  <si>
    <t>PM2_su, PP2_su, PS4_su, BS4_su</t>
  </si>
  <si>
    <t>PM2_su, PP2_su, PS4_su, BS4_su, PM1_m</t>
  </si>
  <si>
    <t>PM1_m, PM2_su, PP2_su, PS4_su, BS4_su</t>
  </si>
  <si>
    <t>PM1_m, PM2_m, PP2_su, PS4_su, BS4_su</t>
  </si>
  <si>
    <t>c.1304T&gt;A</t>
  </si>
  <si>
    <t>Val435Glu</t>
  </si>
  <si>
    <t>1 X clinvar (IPF), 1 view varsome, 1/94 AML/MDS (32313107)</t>
  </si>
  <si>
    <t>PM2_su, PS4_su, PP2_su, BP4_su, PM1_su</t>
  </si>
  <si>
    <t>PM2_su, PS4_su, PP2_su, BP4_su, PM1_m</t>
  </si>
  <si>
    <t>c.1323_1325del</t>
  </si>
  <si>
    <t>Glu441del</t>
  </si>
  <si>
    <t>No change in population doubling time</t>
  </si>
  <si>
    <t>2.31e-3, (351)</t>
  </si>
  <si>
    <t>cioportal (3), COSMIC (4)</t>
  </si>
  <si>
    <t xml:space="preserve"> 246 views in varsome. 1/28 familial IPF (22853774), 1/591 AML/MDS (19147845),  1/200 AA (15814878), 12 clinvar</t>
  </si>
  <si>
    <t>BS1, PM1_su</t>
  </si>
  <si>
    <t>BS1, PM1_m</t>
  </si>
  <si>
    <t>19147845, 33619289, 23901009</t>
  </si>
  <si>
    <t>c.1382T&gt;A</t>
  </si>
  <si>
    <t>Val461Glu</t>
  </si>
  <si>
    <t xml:space="preserve">Val461Leu) is classified Pathogenic, 1 star, by ClinVar </t>
  </si>
  <si>
    <t>2 views varsome, 1/1514 MDS (34019641)</t>
  </si>
  <si>
    <t>PM2_su, PP3_su, PS4_su, PP2_su, PM1_su</t>
  </si>
  <si>
    <t>PM2_su, PP3_su, PS4_su, PP2_su, PM1_m</t>
  </si>
  <si>
    <t>c.1450G&gt;A</t>
  </si>
  <si>
    <t>Glu484Lys</t>
  </si>
  <si>
    <t>cbioportal (2), ICGC (1), COSMIC (4)</t>
  </si>
  <si>
    <t>1/1514 MDS (34019641), 2 views varsome, 1 clinvar (IPF)</t>
  </si>
  <si>
    <t>PM1_su, PM2_su, PS4_su, PP2_su, BP4_su</t>
  </si>
  <si>
    <t>PM1_m, PM2_su, PS4_m, PP2_su, BP4_su</t>
  </si>
  <si>
    <t>c.1453C&gt;T</t>
  </si>
  <si>
    <t>Arg485Cys</t>
  </si>
  <si>
    <t>1/1514 MDS (34019641), 1 view varsome</t>
  </si>
  <si>
    <t>c.1456C&gt;T</t>
  </si>
  <si>
    <t>Arg486Cys</t>
  </si>
  <si>
    <t>COSMIC (1)</t>
  </si>
  <si>
    <t>pathogenic</t>
  </si>
  <si>
    <t>1/46 families with 2 or more cases of IPF (17460043)</t>
  </si>
  <si>
    <t>PM1_su, PM2_su, PP3_su, PS4_su, PP2_su</t>
  </si>
  <si>
    <t>Phe487Ala</t>
  </si>
  <si>
    <t>c.1547A&gt;G</t>
  </si>
  <si>
    <t>Asp516Gly</t>
  </si>
  <si>
    <t>8.00e-5 (20)</t>
  </si>
  <si>
    <t>8 views varsome</t>
  </si>
  <si>
    <t>PP3_su, PM1_su</t>
  </si>
  <si>
    <t>PP3_su</t>
  </si>
  <si>
    <t>PP3_su, PM1_m</t>
  </si>
  <si>
    <t>PM1_m, PP3_su</t>
  </si>
  <si>
    <t>c.1565G&gt;A</t>
  </si>
  <si>
    <t>Arg522Lys</t>
  </si>
  <si>
    <t>COSMIC (2)</t>
  </si>
  <si>
    <t>1 /594 AML/MDS (19147845), 22 views varsome, I clinvar (DC)</t>
  </si>
  <si>
    <t>PM1_m, PM2_su, PS4, PP2_su, BP4_su</t>
  </si>
  <si>
    <t>c.1570C&gt;G</t>
  </si>
  <si>
    <t>Pro524Ala</t>
  </si>
  <si>
    <t>4.02e-6 (1)</t>
  </si>
  <si>
    <t>cancer hotspots (1), cbioportal (3), COMSIC (1)</t>
  </si>
  <si>
    <t>11 varsome views, 1 clinvar (IPF)</t>
  </si>
  <si>
    <t>PM1_su, PS4_su, PP2_su, BP4_su</t>
  </si>
  <si>
    <t>PM1_m, PS4_su, PP2_su, BP4_su</t>
  </si>
  <si>
    <t>PM1, PS4_su, PP2_su, BP4_su</t>
  </si>
  <si>
    <t>PM1, PS4_m, PP2_su, BP4_su</t>
  </si>
  <si>
    <t>c.1589C&gt;T</t>
  </si>
  <si>
    <t>Pro530Leu</t>
  </si>
  <si>
    <t>0.00001197, (3)</t>
  </si>
  <si>
    <t>cbioportal (1), COSMIC (1)</t>
  </si>
  <si>
    <t>seen with truncating tert variant, 1/23 DC familes (26024875), 14 views varsome, 1 clinvar (IPF), 1/134  cirrhosis (21520173), seen with Ala880Leu in HH (23335200), 1/67 DC families (22664374)</t>
  </si>
  <si>
    <t>PM1_su, PP2_su, PP4_su, PP3_su</t>
  </si>
  <si>
    <t>PM1_m, PP2_su, PP4_su, PP3_su</t>
  </si>
  <si>
    <t>21520173, 26024875, 23335200, 22664374</t>
  </si>
  <si>
    <t>c.1594G&gt;A</t>
  </si>
  <si>
    <t>Ala532Thr</t>
  </si>
  <si>
    <t>1.31e-5, (2)</t>
  </si>
  <si>
    <t>4 views varsome, 1 clinvar (IPF), 1/1514 MDS (34019641),</t>
  </si>
  <si>
    <t>PM2_su, BP4_su, PP2_su, PM1_su</t>
  </si>
  <si>
    <t>PM2_su, BP4_su, PP2_su</t>
  </si>
  <si>
    <t>PM2_su, BP4_su, PP2_su, PM1_m</t>
  </si>
  <si>
    <t>PM1_m, PM2_su, BP4_su, PP2_su</t>
  </si>
  <si>
    <t>PM1_m, PM2_su, BP4_su, PS4_m, PP2_su</t>
  </si>
  <si>
    <t>c.1603C&gt;T</t>
  </si>
  <si>
    <t>Arg535Cys</t>
  </si>
  <si>
    <t>cbioportal (1), COSMIC (2)</t>
  </si>
  <si>
    <t>1/121 patients with suspected/known TBD (30791107), 1/115 patients with TERT mutations (also US, different centre to other study), 1 internal case (unpublished), 1 X clinvar (IPF), 4 views varsome</t>
  </si>
  <si>
    <t>PM1_su, PM2_su, PP2_su, PP4_su, PS4_m, PP3_su</t>
  </si>
  <si>
    <t>PM1_m, PM2_su, PP2_su, PP4_su, PS4_m, PP3_su</t>
  </si>
  <si>
    <t>PM1_m, PM2_su, PP2_su, PP4_su, PS4, PP3_su</t>
  </si>
  <si>
    <t xml:space="preserve">unpublished data, 27540018, </t>
  </si>
  <si>
    <t>Thr564Ser</t>
  </si>
  <si>
    <t>Trp547Ala</t>
  </si>
  <si>
    <t>Trp547Gly VOUS in clinvar (not in gnomAD)</t>
  </si>
  <si>
    <t> 15082768</t>
  </si>
  <si>
    <t>Trp547Phe</t>
  </si>
  <si>
    <t>c.1670T&gt;C</t>
  </si>
  <si>
    <t>Leu557Pro</t>
  </si>
  <si>
    <t>1  DC case (32054657), 16 views varsome</t>
  </si>
  <si>
    <t>PM2_su, PP2_su, PP4_su, PS4_su, PP3_su, PM1_su</t>
  </si>
  <si>
    <t>PM2_su, PP2_su, PP4_su, PS4_su, PP3_su</t>
  </si>
  <si>
    <t>PM2_su, PP2_su, PP4_su, PS4_su, PP3_su, PM1_m</t>
  </si>
  <si>
    <t>PM1_m, PM2_su, PP2_su, PP4_su, PS4_su, PP3_su</t>
  </si>
  <si>
    <t>Niaz et al (unpublished), 32054657</t>
  </si>
  <si>
    <t>Phe560Ala</t>
  </si>
  <si>
    <t>conflicting</t>
  </si>
  <si>
    <t>19917726, 9398860</t>
  </si>
  <si>
    <t>Phe560Tyr</t>
  </si>
  <si>
    <t>Phe561Ala</t>
  </si>
  <si>
    <t>Tyr562Ala</t>
  </si>
  <si>
    <t>Tyr562Phe</t>
  </si>
  <si>
    <t>Tyr562Thr</t>
  </si>
  <si>
    <t>Vla563Ala</t>
  </si>
  <si>
    <t>Val563Leu</t>
  </si>
  <si>
    <t>Val563Ser</t>
  </si>
  <si>
    <t>Thr564Ala</t>
  </si>
  <si>
    <t>c.1690A&gt;T</t>
  </si>
  <si>
    <t>Thr564Val</t>
  </si>
  <si>
    <t>Glu565Ala</t>
  </si>
  <si>
    <t>c.1700C&gt;T</t>
  </si>
  <si>
    <t>Thr567Met</t>
  </si>
  <si>
    <t>Likely pathogenic</t>
  </si>
  <si>
    <t>10 views varsome, 1 seg, in HHS (23538340), 1 clinvar (nil), 1/1514 MDS cases (34019641)</t>
  </si>
  <si>
    <t>PS4_m, PP4_su, PP2_su, PP3_su, PM1_su</t>
  </si>
  <si>
    <t>PS4_m, PP4_su, PP2_su, PP3_su</t>
  </si>
  <si>
    <t>PS4_m, PP4_su, PP2_su, PP3_su, PM1_m</t>
  </si>
  <si>
    <t>PS4, PP4_su, PP2_su, PM1_m, PP3_su</t>
  </si>
  <si>
    <t>34019641, 23538340</t>
  </si>
  <si>
    <t>c.1710G&gt;C</t>
  </si>
  <si>
    <t>Lys570Asn</t>
  </si>
  <si>
    <t>cbioportal (1), COSIMC (3)</t>
  </si>
  <si>
    <t>associated with −124C&gt;T somatic, 1/23 DC families (26024875), 23 views varsome, 1/96 Japanese children with acquired AA (16627250), 1/80 patients with inherited and acquired bone marrow failure (24 with dyskeratosis congenita, 36 with constitutional aplastic anemia, 13 with idiopathic and 7 with other forms of bone marrow failure). (15885610)</t>
  </si>
  <si>
    <t>PM2_su, PS4_m, PP4_su, PP2_su, PM1_su, PP3_su</t>
  </si>
  <si>
    <t>PM2_su, PS4_m, PP4_su, PP2_su, PM1_m, PP3_su</t>
  </si>
  <si>
    <t>PM2_su, PS4_m, PP4_su, PP2_su, PP3_su</t>
  </si>
  <si>
    <t>PM2_su, PS4 PP4_su, PP2_su, PM1_m, PP3_su</t>
  </si>
  <si>
    <t>16990594, 23901009, 26024875, 23538340</t>
  </si>
  <si>
    <t>c.1709A&gt;G</t>
  </si>
  <si>
    <t>Lys570Arg</t>
  </si>
  <si>
    <t>2 views varsome, 1/1514 MDS cases (34019641)</t>
  </si>
  <si>
    <t>PS4_su, PM2_su, PP2_su, PM1_su</t>
  </si>
  <si>
    <t>PS4_su, PM2_su, PP2_su, PM1_m</t>
  </si>
  <si>
    <t>Lys570Glu</t>
  </si>
  <si>
    <t>cancer hotspots (1), cbioportal (2), GDC (1), ICGC (1), COSMIC (3)</t>
  </si>
  <si>
    <t>1 view varsome</t>
  </si>
  <si>
    <t>c.1765A&gt;C</t>
  </si>
  <si>
    <t>Ile589Leu</t>
  </si>
  <si>
    <t>2 views varsome, 1 proband with Macrocytosis, neutropenia (33203829)</t>
  </si>
  <si>
    <t>PM2_s, BP4_s, PP2_su, PS4_su, PM1_su</t>
  </si>
  <si>
    <t>PM2_s, BP4_s, PP2_su, PS4_su</t>
  </si>
  <si>
    <t>PM2_s, BP4_s, PP2_su, PS4_su, PM1_m</t>
  </si>
  <si>
    <t>c.1796G&gt;A</t>
  </si>
  <si>
    <t>Arg599Gln</t>
  </si>
  <si>
    <t>ICGC somatic (1), cbioportal (1), COSMIC (1)</t>
  </si>
  <si>
    <t>1 smoker with emphysema (25562321), 1 X clinvar (DC), 15 views Varsome, seen in cis with Glu1116Gln and in trans with Ser947Pro in DC case (31119896)</t>
  </si>
  <si>
    <t>PM1_su, PM2_su, PS4_su, PP3_su, PP4 _su, PP2_su</t>
  </si>
  <si>
    <t>PM1_m, PM2_su, PS4_su, PP3_su, PP4 _su, PP2_su</t>
  </si>
  <si>
    <t>PM1_m, PM2_su, PS4_m, PP3_su, PP4 _su, PP2_su</t>
  </si>
  <si>
    <t>c.1843G&gt;A</t>
  </si>
  <si>
    <t>Ala615Thr</t>
  </si>
  <si>
    <t>1.77e-5 (5)</t>
  </si>
  <si>
    <t>cbioportal (2), cancer hotspots (1), COSMIC (5)</t>
  </si>
  <si>
    <t>8 times varsome, 2 clinvar (IPF, nil), 1 COPD (33619289)</t>
  </si>
  <si>
    <t>BP4_su, PP2_su</t>
  </si>
  <si>
    <t>BP4_su, PM1_su, PP2_su</t>
  </si>
  <si>
    <t>BP4_su, PM1_m, PP2_su</t>
  </si>
  <si>
    <t>BP4_su, PM1_m, PP2_su, PS4_su</t>
  </si>
  <si>
    <t>c.1865G&gt;A</t>
  </si>
  <si>
    <t>Arg622His</t>
  </si>
  <si>
    <t>1/1514 MDS (34019641), 8 views varsome, 1/100 IPF pts (25346280)</t>
  </si>
  <si>
    <t>PM2_su, PP3_su, PS4_m, PP2_su</t>
  </si>
  <si>
    <t>PM1_su, PM2_su, PP3_su, PS4_m, PP2_su</t>
  </si>
  <si>
    <t>PM1_mo, PM2_su, PP3_su, PS4, PP2_su</t>
  </si>
  <si>
    <t>34019641, 25346280</t>
  </si>
  <si>
    <t>Lys626Ala</t>
  </si>
  <si>
    <t>c.1885G&gt;A</t>
  </si>
  <si>
    <t>Gly629Arg</t>
  </si>
  <si>
    <t>15 views varsome, 1 case macrocytosis (33203829)</t>
  </si>
  <si>
    <t>PM2_su, PP2_su, PS4_su, PP3_su</t>
  </si>
  <si>
    <t>PM2_su, PM1_m, PP2_su, PS4_su, PP3_su</t>
  </si>
  <si>
    <t>PM2_su, PM1_m, PS4, PP2_su, PP3_su</t>
  </si>
  <si>
    <t>c.1892G&gt;A</t>
  </si>
  <si>
    <t>Arg631Gln</t>
  </si>
  <si>
    <t>2 segs (20502709), 1 seg (18460650) 1/23 DC families (26024875), 40 views varsome, 1/135 unrelated index patients TBD (29483670), 4 clinvar (IPF, IPF, IPF, DC</t>
  </si>
  <si>
    <t>PM2_su, PS4, PP2_su, PP3_su</t>
  </si>
  <si>
    <t>PM2_su, PM1_su, PS4, PP2_su, PP3_su</t>
  </si>
  <si>
    <t>PM2_su, PM1_m, PS4, PP2_su</t>
  </si>
  <si>
    <t>PM2_su, PM1_m, PS4, PP2_su, PP4_su</t>
  </si>
  <si>
    <t>19760749, 26024875, 18460650, 20502709</t>
  </si>
  <si>
    <t>c.1891C&gt;T</t>
  </si>
  <si>
    <t>Arg631Trp</t>
  </si>
  <si>
    <t>0.00000398 (1)</t>
  </si>
  <si>
    <t>unpublished proband, 36 views on VarSome, 1 clinvar (AML), 1 DC proband, 1 seg (26859482), 1 MDS/AML proband (33035329)</t>
  </si>
  <si>
    <t>PP3_su, PS4_m, PP2_su, PP4_su</t>
  </si>
  <si>
    <t>PP3_su, PS4_m, PP2_su, PM1_su, PP4_su</t>
  </si>
  <si>
    <t>PP3_su, PS4_m, PP2_su, PM1_m, PP4_su</t>
  </si>
  <si>
    <t>unpublished data</t>
  </si>
  <si>
    <t>Arg631Ala</t>
  </si>
  <si>
    <t>10829083, 11287649</t>
  </si>
  <si>
    <t>c.1895C&gt;G</t>
  </si>
  <si>
    <t>Pro632Arg</t>
  </si>
  <si>
    <t>4 views varsome. Found in cohort of japanese DKC and cDKC patients, 32150348</t>
  </si>
  <si>
    <t>PM2_su, PP3_su, PS4_su, PP2_su, PP4_su</t>
  </si>
  <si>
    <t>PM2_su, PM1_m, PP3_su, PS4_su, PP2_su, PP4_su</t>
  </si>
  <si>
    <t>PM2_su, PM1_m, PP3_su, PS4, PP2_su, PP4_su</t>
  </si>
  <si>
    <t>Arg657Ala</t>
  </si>
  <si>
    <t>c.1957C&gt;T</t>
  </si>
  <si>
    <t>Arg653Cys</t>
  </si>
  <si>
    <t>6.65e-5 (12)</t>
  </si>
  <si>
    <t>ICGC somatic (1), COSMIC (2)</t>
  </si>
  <si>
    <t>uncertain significance</t>
  </si>
  <si>
    <t>control in (25562321), 17 X varsome, 1 X clinvar (IPF)</t>
  </si>
  <si>
    <t>BP4_su</t>
  </si>
  <si>
    <t>PM1_su, BP4_su</t>
  </si>
  <si>
    <t>PM1_m, BP4_su</t>
  </si>
  <si>
    <t>Val658Ala</t>
  </si>
  <si>
    <t>one view varsome</t>
  </si>
  <si>
    <t>Lys659Ala</t>
  </si>
  <si>
    <t>Leu661Ala</t>
  </si>
  <si>
    <t>Phe662Ala</t>
  </si>
  <si>
    <t>Ser663Ala</t>
  </si>
  <si>
    <t>c.1987A&gt;G</t>
  </si>
  <si>
    <t>Ser663Gly</t>
  </si>
  <si>
    <t>1/1514 MDS (34019641), 4 views vasome, 1 clinvar IPF</t>
  </si>
  <si>
    <t>Val664Ala</t>
  </si>
  <si>
    <t>Leu665Ala</t>
  </si>
  <si>
    <t>Asn666Ala</t>
  </si>
  <si>
    <t>20044353, 21989387</t>
  </si>
  <si>
    <t>Tyr667Ala</t>
  </si>
  <si>
    <t>c.2003A&gt;C</t>
  </si>
  <si>
    <t>Glu668Ala</t>
  </si>
  <si>
    <t>1 view varsome, 3 clinvar (DC, IPF, AA)</t>
  </si>
  <si>
    <t>PM2_su, PP3_su, PP2_su</t>
  </si>
  <si>
    <t>PM1_su, PM2_su, PP3_su, PP2_su</t>
  </si>
  <si>
    <t>PM1_m, PM2_su, PP3_su, PP2_su, PS4_su</t>
  </si>
  <si>
    <t>Arg669Ala</t>
  </si>
  <si>
    <t>c.2005C&gt;T</t>
  </si>
  <si>
    <t>Arg669Trp</t>
  </si>
  <si>
    <t>0.0000131, (2)</t>
  </si>
  <si>
    <t>cbioportal (2), cancer hotspots (1), COSMIC (3)</t>
  </si>
  <si>
    <t>1/1514 MDS (34019641), 16 views varsome, 1 clinvar (IPF), 1 IPF (27540018), 1 IPF (32315675), 1 IPF (29449422)</t>
  </si>
  <si>
    <t>PP2_su, PP3_su</t>
  </si>
  <si>
    <t>PP2_su, PM1_su, PP3_su</t>
  </si>
  <si>
    <t>PM1_m, PS4, PP2_su, PP3_su</t>
  </si>
  <si>
    <t>34019641, 32315675, 27540018, 29449422</t>
  </si>
  <si>
    <t>Arg671Ala</t>
  </si>
  <si>
    <t>c.2011C&gt;T</t>
  </si>
  <si>
    <t>Arg671Trp</t>
  </si>
  <si>
    <t>0.000005387 (1)</t>
  </si>
  <si>
    <t>cancer hotspot (1), cbioportal (1), COSMIC (2)</t>
  </si>
  <si>
    <t>1 proband (20502709), 40 views varsome, 2 clivar (IPF, nil), 1 IPF (29281671), 1 IPF (29449422), IPF proband (30995915)</t>
  </si>
  <si>
    <t>PS4_st, PP3_su, PP2_su</t>
  </si>
  <si>
    <t>PM1_su, PS4_st, PP3_su, PP2_su</t>
  </si>
  <si>
    <t>PM1_m, PS4_st, PP3_su, PP2_su</t>
  </si>
  <si>
    <t>PM1_m, PS4, PP3_su, PP2_su</t>
  </si>
  <si>
    <t>20502709, 29281671, 29449422</t>
  </si>
  <si>
    <t>Arg672Ala</t>
  </si>
  <si>
    <t>c.2017C&gt;G</t>
  </si>
  <si>
    <t>Pro673Ala</t>
  </si>
  <si>
    <t>absent (in bravo)</t>
  </si>
  <si>
    <t>cbioportal (2)</t>
  </si>
  <si>
    <t>PM2_su, PP2_su</t>
  </si>
  <si>
    <t>PM1_su, PM2_su, PP2_su</t>
  </si>
  <si>
    <t>PM1_m, PM2_su, PP2_su</t>
  </si>
  <si>
    <t>Gly674Ala</t>
  </si>
  <si>
    <t>Leu675Ala</t>
  </si>
  <si>
    <t>Leu676Ala</t>
  </si>
  <si>
    <t>c.2030G&gt;C</t>
  </si>
  <si>
    <t>Gly677Ala</t>
  </si>
  <si>
    <t>absent (in dbSNP)</t>
  </si>
  <si>
    <t>COSMIC (10)- suspect all germline</t>
  </si>
  <si>
    <t>PM2_su, PP2_su, PP3_su</t>
  </si>
  <si>
    <t>PM1_m, PM2_su, PP2_su, PP3_su</t>
  </si>
  <si>
    <t>c.2033C&gt;A</t>
  </si>
  <si>
    <t>Ala678Asp</t>
  </si>
  <si>
    <t>cbioportal (1), cancer hotspots (1), COSMIC (2)</t>
  </si>
  <si>
    <t>2 views varsome</t>
  </si>
  <si>
    <t>PM1_su, PM2_su, PP2_su, PS4_su, PP3_su</t>
  </si>
  <si>
    <t>PM1, PM2_su, PP2_su, PS4_su, PP3_su</t>
  </si>
  <si>
    <t>Ser679Ala</t>
  </si>
  <si>
    <t>Val680Ala</t>
  </si>
  <si>
    <t>20044353, 28495680</t>
  </si>
  <si>
    <t>Leu681Ala</t>
  </si>
  <si>
    <t>20044353, 21989387, 28495680</t>
  </si>
  <si>
    <t>Gly682Ala</t>
  </si>
  <si>
    <t>c.2045G&gt;A</t>
  </si>
  <si>
    <t>Gly682Asp</t>
  </si>
  <si>
    <t>1/96 Japanese AA cases, 7 views varsome, 1 clinvar, 1 proband (23901009), DC proband (26329388)</t>
  </si>
  <si>
    <t>PM2_su, PP3_su, PS4_m, PP2_su, PP4_su</t>
  </si>
  <si>
    <t>PM1_m, PM2_su, PP3_su, PS4_m, PP2_su, PP4_su</t>
  </si>
  <si>
    <t>PM1_m, PM2_su, PP3_su, PS4, PP2_su, PP4_su</t>
  </si>
  <si>
    <t>32150348, 23901009, 16990594, 20044353</t>
  </si>
  <si>
    <t>Leu683Ala</t>
  </si>
  <si>
    <t>Asp684Ala</t>
  </si>
  <si>
    <t>D684G (conflicting interpretations of pathogenicity)</t>
  </si>
  <si>
    <t>Asp685Ala</t>
  </si>
  <si>
    <t>Ile686Ala</t>
  </si>
  <si>
    <t>His687Ala</t>
  </si>
  <si>
    <t>Arg688Ala</t>
  </si>
  <si>
    <t>Trp690Ala</t>
  </si>
  <si>
    <t>Arg691Ala</t>
  </si>
  <si>
    <t xml:space="preserve">R691C, R691H VOUS </t>
  </si>
  <si>
    <t>Thr692Ala</t>
  </si>
  <si>
    <t>Phe693Ala</t>
  </si>
  <si>
    <t>c.2078T&gt;G</t>
  </si>
  <si>
    <t>Phe693Cys</t>
  </si>
  <si>
    <t>1 internal case (unpublished), 2 views VarSome</t>
  </si>
  <si>
    <t>c.2080G&gt;A</t>
  </si>
  <si>
    <t>Val694Met</t>
  </si>
  <si>
    <t>1/363 patients with AA phenotype (15814878).  AA pts, 1/1514 MDS (34019641), 1 proband (20502709), 22 views varsome, 3 clinvar (IPF, AA, IPF), 1 IPF (29449422), 1 MDS (19760749)</t>
  </si>
  <si>
    <t>PS4, PP2_su, PP3_su</t>
  </si>
  <si>
    <t>23901009, 15814878 34019641, 20044353, 29449422, 19760749, 18635888</t>
  </si>
  <si>
    <t>Leu695Ala</t>
  </si>
  <si>
    <t>NA, L695Q VOUS</t>
  </si>
  <si>
    <t>Arg696Ala</t>
  </si>
  <si>
    <t>NA, R696H VOUS</t>
  </si>
  <si>
    <t>R696C assocated with −124C&gt;T</t>
  </si>
  <si>
    <t>c.2090T&gt;C</t>
  </si>
  <si>
    <t>Val697Ala</t>
  </si>
  <si>
    <t>1 view varsome, 1 clinvar IPF</t>
  </si>
  <si>
    <t>PP2_su</t>
  </si>
  <si>
    <t>PM1_su, PM1_su, PP2_su</t>
  </si>
  <si>
    <t>PM1_m, PM1_su, PP2_su</t>
  </si>
  <si>
    <t>c.2093G&gt;A</t>
  </si>
  <si>
    <t>Arg698Gln</t>
  </si>
  <si>
    <t>cbioportal (1), cancer hotspots (1), COSMIC (1)</t>
  </si>
  <si>
    <t>1/1514 MDS (34019641), 28 views varsome, DC proband (22664374)</t>
  </si>
  <si>
    <t>PS4_m, PM2_su, PP2_su, PP4_su</t>
  </si>
  <si>
    <t>PM1_su, PS4_m, PM2_su, PP2_su, PP4_su</t>
  </si>
  <si>
    <t>PM1_m, PS4_m, PM2_su, PP2_su, PP4_su</t>
  </si>
  <si>
    <t>34019641, 22664374</t>
  </si>
  <si>
    <t>c.2105C&gt;T</t>
  </si>
  <si>
    <t>Pro702Leu</t>
  </si>
  <si>
    <t>5 segregations lung disease (18635888), 1 clinvar (IPF), 3 views Varsome</t>
  </si>
  <si>
    <t>PM2_su, PS4_su, PP1_m, PP3_su</t>
  </si>
  <si>
    <t>PM1_su, PM2_su, PS4_su, PP1_m, PP3_su</t>
  </si>
  <si>
    <t>PM1_m, PM2_su, PS4_su, PP1_m, PP3_su</t>
  </si>
  <si>
    <t>c.2110C&gt;T</t>
  </si>
  <si>
    <t>Pro704Ser</t>
  </si>
  <si>
    <t>0.000046, (7)</t>
  </si>
  <si>
    <t>2 segs (20502709), 11 views varsome, affected homozygote (18042801), 3 clinvar (PIF, DC, IPF)</t>
  </si>
  <si>
    <t>PM1_m, PP2_su, PP3_su</t>
  </si>
  <si>
    <t>PM1_m, PP2_su, PS4, PP3_su</t>
  </si>
  <si>
    <t>23901009, 21602826, 18042801, 25365545</t>
  </si>
  <si>
    <t>c.2113G&gt;C</t>
  </si>
  <si>
    <t>Glu705Gln</t>
  </si>
  <si>
    <t>cbioportal (1), GDC (1), ICGC somatic (1), COSMIC (1)</t>
  </si>
  <si>
    <t>1/23 DC familes (26024875), 4 views varsome</t>
  </si>
  <si>
    <t>PM2_su, PS4_su, PP2_su, PP4_su, BP4_su</t>
  </si>
  <si>
    <t>PM1_su, PM2_su, PS4_su, PP2_su, PP4_su, BP4_su</t>
  </si>
  <si>
    <t>PM1_m, PM2_su, PS4_su, PP2_su, PP4_su, P4_su</t>
  </si>
  <si>
    <t>PM1_m, PM2_su, PS4, PP2_su, PP4_su, BP4_su</t>
  </si>
  <si>
    <t>c.2129A&gt;G</t>
  </si>
  <si>
    <t>Lys710Arg</t>
  </si>
  <si>
    <t>1  internal case (unpublished), 7 views VarSome</t>
  </si>
  <si>
    <t>PP2_su, PS4_su, PP3_su</t>
  </si>
  <si>
    <t>PM1_su, PP2_su, PS4_su, PP3_su</t>
  </si>
  <si>
    <t>PM1_su, PP2_su, PS4_su, PM1, PP3_su</t>
  </si>
  <si>
    <t>PM1_su, PP2_su, PS4_m, PM1, PP3_su</t>
  </si>
  <si>
    <t>Asp712Ala</t>
  </si>
  <si>
    <t>functional data excluded- used as a negative control</t>
  </si>
  <si>
    <t>31616780, 32723475, 11509658, 10811633</t>
  </si>
  <si>
    <t>c.2138T&gt;A</t>
  </si>
  <si>
    <t>Val713Glu</t>
  </si>
  <si>
    <t>1/94 AML/MDS, seen in combination with Pro308Glu and Phe928Leu (32313107)</t>
  </si>
  <si>
    <t>PM1_m, PM2_su, PP3_su, PP2_su</t>
  </si>
  <si>
    <t>Asp712Ala, Val713Ile</t>
  </si>
  <si>
    <t>c.2144G&gt;A</t>
  </si>
  <si>
    <t>Gly715Asp</t>
  </si>
  <si>
    <t>PM2_su, PS4_su, PP2_su, PP3_su</t>
  </si>
  <si>
    <t>PM1_m, PM2_su, PS4_su, PP2_su, PP3_su</t>
  </si>
  <si>
    <t>c.2146G&gt;A</t>
  </si>
  <si>
    <t xml:space="preserve">Ala716Thr </t>
  </si>
  <si>
    <t>cancer hotspots (1), cbioportal (2), COSMIC (3)</t>
  </si>
  <si>
    <t>1 proband (38 consecutive patients referred to Johns Hopkins Hospital from 2005-2009 for genetic evaluation of the etiology of bone marrow failure or pulmonary fibrosis.) (21436073), 15 views varsome, 3 clinvar (IPF, IPF, IPF), 1 IPF (27836952)</t>
  </si>
  <si>
    <t>PP3_su, PM2_su, PS4_m, PP2_su</t>
  </si>
  <si>
    <t>PM1_su, PP3_su, PM2_su, PS4_m, PP2_su</t>
  </si>
  <si>
    <t>PM1_m, PP3_su, PM2_su, PS4_m, PP2_su</t>
  </si>
  <si>
    <t>PM1-m, PP3_su, pm2_su, PS4, PP2_su</t>
  </si>
  <si>
    <t>Tyr717Ala</t>
  </si>
  <si>
    <t>c.2147C&gt;T</t>
  </si>
  <si>
    <t>Ala716Val</t>
  </si>
  <si>
    <t>1 proband (21931702), 1 AML/MDS (29146883), 23 views varsome, 3 clinvar (AA, IPF, nil)</t>
  </si>
  <si>
    <t>PS4_m, PP3_su, PP2_su</t>
  </si>
  <si>
    <t>PM1_su, PS4_m, PP3_su, PP2_su</t>
  </si>
  <si>
    <t>PM1_m, PS4_m, PP3_su, PP2_su</t>
  </si>
  <si>
    <t>18931339, 21931702, 29146883</t>
  </si>
  <si>
    <t>c.2162C&gt;G</t>
  </si>
  <si>
    <t>Pro721Arg</t>
  </si>
  <si>
    <t>Reduction in MPD, increased TIF</t>
  </si>
  <si>
    <t>cbioportal (1), cancer hotspots (1), COSMIC (3)</t>
  </si>
  <si>
    <t>1 clinvar DC, 6 views varsome, 1/ 228 DC families (16332973)</t>
  </si>
  <si>
    <t>PM2_su, PP3_su, PS4_su, PP4_su, PP2_su</t>
  </si>
  <si>
    <t>PM1_su, PM2_su, PP3_su, PS4_su, PP4_su, PP2_su</t>
  </si>
  <si>
    <t>PM1_m, PM2_su, PP3_su, PS4_su, PP4_su, PP2_su</t>
  </si>
  <si>
    <t>PM1_m, PM2_su, PP3_su, PS4, PP4_su, PP2_su</t>
  </si>
  <si>
    <t>23901009,  16990594 20022961, 26887940</t>
  </si>
  <si>
    <t>c.2165A&gt;G</t>
  </si>
  <si>
    <t>Gln722Arg</t>
  </si>
  <si>
    <t>1/1514 MDS (34019641), 1/200 AA (15814878), 1 view varsome, 1 clinvar</t>
  </si>
  <si>
    <t>PM2_su, PS4_m, PP3_su, PP2_su</t>
  </si>
  <si>
    <t>PM1_m, PM2_su, PS4_m, PP3_su, PP2_su</t>
  </si>
  <si>
    <t>PM1_m, PM2_su, PS4, PP3_su, PP2_su</t>
  </si>
  <si>
    <t>c.2173C&gt;T</t>
  </si>
  <si>
    <t>Leu725Phe</t>
  </si>
  <si>
    <t>1/45 AA patients (24763404), 4 views varsome</t>
  </si>
  <si>
    <t>PS4_su, PP3_su, PP2_su</t>
  </si>
  <si>
    <t>PS4_su, PP3_su, PP2_su, PM1_m</t>
  </si>
  <si>
    <t>c.2177C&gt;T</t>
  </si>
  <si>
    <t>Thr726Met</t>
  </si>
  <si>
    <t>functionally normal (based on 26887940)</t>
  </si>
  <si>
    <t>0.0000657, (10)</t>
  </si>
  <si>
    <t>cancer hotspot (1), cbioportal (3), GDC (1), ICGC somatic (1), COSMIC (4)</t>
  </si>
  <si>
    <t>49 views varsome, 1/ 96 Japanese children with acquired AA (16627250), 1/120 patients with HCC associated with cirrhosis ( 28813500), 3 clinvar (IPF, IPF, IPF)</t>
  </si>
  <si>
    <t>PM1_su, PP2_su</t>
  </si>
  <si>
    <t>PM1_m, PP2_su</t>
  </si>
  <si>
    <t>32150348, 23901009, 16990594, 26887940</t>
  </si>
  <si>
    <t>c.2221G&gt;T</t>
  </si>
  <si>
    <t>Val741Leu</t>
  </si>
  <si>
    <t>1.77e-5, (5)</t>
  </si>
  <si>
    <t>cbioportal (1), GDA (1), ICGC somatic (1), COSMIC (4)</t>
  </si>
  <si>
    <t>1/1514 MDS (34019641), 30 views varsome, 3 clinvar (nil, IPF, AML)</t>
  </si>
  <si>
    <t>PM1_su, PP2_su, BP4_su</t>
  </si>
  <si>
    <t>PM1_m, PP2_su, BP4_su</t>
  </si>
  <si>
    <t>c.2266C&gt;T</t>
  </si>
  <si>
    <t>Arg756Cys</t>
  </si>
  <si>
    <t>7.95e-6 (2)</t>
  </si>
  <si>
    <t>cbioportal (3), cancer hotspots (1), COSMIC (5)</t>
  </si>
  <si>
    <t>1 IPF (24833766), DC (27824607), 1 IPF (10.1016/S2213-2600(18)30135-8), seen with Arg974* RTEL1 (29344583), 6 views varsome, 1 clinvar (IPF)</t>
  </si>
  <si>
    <t>PP2_su, PP4_su, BP4_su</t>
  </si>
  <si>
    <t>PM1_su, PP2_su, PP4_su, BP4_su</t>
  </si>
  <si>
    <t>PM1_m, PP2_su, PP4_su, BP4_su</t>
  </si>
  <si>
    <t>24833766, 27824607, 29891356, 29344583</t>
  </si>
  <si>
    <t>c.2297T&gt;C</t>
  </si>
  <si>
    <t>Leu766Ser</t>
  </si>
  <si>
    <t>1/1514 MDS (34019641), 6 views varsome</t>
  </si>
  <si>
    <t>c.2312C&gt;T</t>
  </si>
  <si>
    <t>Pro771Leu</t>
  </si>
  <si>
    <t>cancer hotspot (1), cbioportal (2), GDC (1), ICGC somatic (1), COSMIC (1)</t>
  </si>
  <si>
    <t>1/1514 MDS (34019641), 7 views varsome,  2 clinvar (nil, nil)</t>
  </si>
  <si>
    <t>c.2315A&gt;G</t>
  </si>
  <si>
    <t>Tyr772Cys</t>
  </si>
  <si>
    <t>12 views varsome, 1/124 patients with apparently acquired aplastic anemia (15814878), 2 clinvar (AA, IPF)</t>
  </si>
  <si>
    <t>PM1_m, PM2_su, PP3_su, PS4, PP2_su</t>
  </si>
  <si>
    <t>15814878, 34019641, 23901009</t>
  </si>
  <si>
    <t>c.2329G&gt;A</t>
  </si>
  <si>
    <t>Val777Met</t>
  </si>
  <si>
    <t>1/1514 MDS (34019641) 777Leu 1/23 DC familes (26024875), 10 views varsome, 1 clinvar (nil)</t>
  </si>
  <si>
    <t>PM2_su, PS4_m, PP2_su, PP4_su</t>
  </si>
  <si>
    <t>PM1_su, PM2_su, PS4_m, PP2_su, PP4_su</t>
  </si>
  <si>
    <t>PM1_m, PM2_su, PS4, PP2_su, PP4_su</t>
  </si>
  <si>
    <t>c.2354C&gt;T</t>
  </si>
  <si>
    <t>Pro785Leu</t>
  </si>
  <si>
    <t>No change in population doubling time, increased TIF</t>
  </si>
  <si>
    <t>cbioportal (1), ICGC somatic (1), COSMIC (5)</t>
  </si>
  <si>
    <t>1/ 20 families presenting with familial MDS/AML (1 segregation) (19760749), 1X clinVAR, 9 varsome views</t>
  </si>
  <si>
    <t>PM1_su, PS4_su, PP2_su</t>
  </si>
  <si>
    <t>PM1_m, PS4_su, PP2_su</t>
  </si>
  <si>
    <t>PM1_m, PS4, PP2_su</t>
  </si>
  <si>
    <t>19760749, 26887940</t>
  </si>
  <si>
    <t>Asp788Asn</t>
  </si>
  <si>
    <t>Asp788Gly VOUS in clinVar</t>
  </si>
  <si>
    <t>c.2371G&gt;A</t>
  </si>
  <si>
    <t>Val791Ile</t>
  </si>
  <si>
    <t>Reduced population doubling, increased cell death, increased free ends</t>
  </si>
  <si>
    <t>1.64e-4
 (25)</t>
  </si>
  <si>
    <t>cancer hotspots (1), cbioportal (5), ICGC somatic (1), COSMIC (5)</t>
  </si>
  <si>
    <t>1 X clinvar (IPF), 1X clinvar (nil), in cis with V867M (21483807) 8 segregations (2 possibly related families), 75 views varsome</t>
  </si>
  <si>
    <t>23447707, 21483807</t>
  </si>
  <si>
    <t>c.2431C&gt;T</t>
  </si>
  <si>
    <t>Arg811Cys</t>
  </si>
  <si>
    <t>cancer hotspots (1), cbioportal (4), COSMIC (1)</t>
  </si>
  <si>
    <t>1 homozygous proband (17785587), 1X IPF (29449422), 2 probands ( 28192371) 3 clinvar (DC, DC, IPF), 16 views varsome</t>
  </si>
  <si>
    <t>PP4_su, PS4_m, PP2_su, PP3_su</t>
  </si>
  <si>
    <t>PM1_su, PP4_su, PS4_m, PP2_su, PP3_su</t>
  </si>
  <si>
    <t>PM1_m, PP4_su, PS4_m, PP2_su, PP3_su</t>
  </si>
  <si>
    <t>26887940, 29449422,  28192371, 17785587</t>
  </si>
  <si>
    <t>Ser824Ala</t>
  </si>
  <si>
    <t>Gln833Ala</t>
  </si>
  <si>
    <t>c.2521C&gt;T</t>
  </si>
  <si>
    <t xml:space="preserve">Leu841Phe </t>
  </si>
  <si>
    <t>absent (once in uniprot: LP/P)</t>
  </si>
  <si>
    <t>1 proband (38 consecutive patients referred to Johns Hopkins Hospital from 2005-2009 for genetic evaluation of the etiology of bone marrow failure or pulmonary fibrosis.) (21436073), 1 views varsome, 1 uniprot</t>
  </si>
  <si>
    <t>c.2537A&gt;G</t>
  </si>
  <si>
    <t>Tyr846Cys</t>
  </si>
  <si>
    <t>COSMIC (3)</t>
  </si>
  <si>
    <t>1/247 BMF (18931339), seen with His876Gln in trans (18042801) ?same pt?. 2 views varsome</t>
  </si>
  <si>
    <t>PM1_su, PM2_su, PS4_su, PP2_su, PP3_su</t>
  </si>
  <si>
    <t>c.2539G&gt;A</t>
  </si>
  <si>
    <t>Gly847Ser</t>
  </si>
  <si>
    <t>3 views varsome 1/1514 MDS (34019641)</t>
  </si>
  <si>
    <t>c.2542G&gt;A</t>
  </si>
  <si>
    <t>Asp848Asn</t>
  </si>
  <si>
    <t>2 views varsome, 1/1514 MDS (34019641), 1 case IPF (29449422)</t>
  </si>
  <si>
    <t>PS4_m, PP2_su</t>
  </si>
  <si>
    <t>PM1_su, PS4_m, PP2_su</t>
  </si>
  <si>
    <t>PM1_m, PS4_m, PP2_su</t>
  </si>
  <si>
    <t>c.2581G&gt;A</t>
  </si>
  <si>
    <t>Gly861Arg</t>
  </si>
  <si>
    <t>1 DC proband (21931702), 1 clinvar (IPF), 7 views varsome</t>
  </si>
  <si>
    <t>PS4_su, PP2_su, PP3_su, PP4_su</t>
  </si>
  <si>
    <t>PM1_su, PS4_su, PP2_su, PP3_su, PP4_su</t>
  </si>
  <si>
    <t>PM1_m, PS4_su, PP2_su, PP3_su, PP4_su</t>
  </si>
  <si>
    <t>PM1_m, PS4, PP2_su, PP3_su, PP4_su</t>
  </si>
  <si>
    <t>c.2594G&gt;A</t>
  </si>
  <si>
    <t>Arg865His</t>
  </si>
  <si>
    <t>cbioportlal (4), ICGC somatic (1), COSMIC (1)</t>
  </si>
  <si>
    <t>assocaited with somatic −124C&gt;T https://doi.org/10.1038/s41436-018-0385-x 2 segs in this paper, 5 submissions clinvar (IPF, IPF, IPF,, nil, TBD, 8 segregations ( 17460043), 14 views varsome, 8 segs (20502709)</t>
  </si>
  <si>
    <t>PP3_su, PP1_st, PS4, PP2_su</t>
  </si>
  <si>
    <t>P</t>
  </si>
  <si>
    <t>PM1_su, PP3_su, PP1_st, PS4, PP2_su</t>
  </si>
  <si>
    <t>PM1_m, PP3_su, PP1_st, PS4, PP2_su</t>
  </si>
  <si>
    <t>PM1-m, PP3_su, PP1_st, PS4, PP2_su</t>
  </si>
  <si>
    <t>17460043, 29449422, 23901009, 20022961, 25409313, 22364217, 25365545</t>
  </si>
  <si>
    <t>c.2593C&gt;T</t>
  </si>
  <si>
    <t>Arg865Cys</t>
  </si>
  <si>
    <t>No change in population doubling time and no β-galactosidase activity detected</t>
  </si>
  <si>
    <t>Likely Pathogenic</t>
  </si>
  <si>
    <t>1/1514 MDS (34019641), 19 views varsome, 1 clinvar (nil), 1 proband IPF (22364217), 1 proband (20502709)</t>
  </si>
  <si>
    <t>PP3_su, PS4_m, PP2_su, PM5_m</t>
  </si>
  <si>
    <t>PP3_su, PS4, PP2_su, PM5_m</t>
  </si>
  <si>
    <t>34019641, 25271372, 22364217, 17460043</t>
  </si>
  <si>
    <t>Leu866Tyr</t>
  </si>
  <si>
    <t xml:space="preserve">WT MPD, increased t circles and chr fragilty </t>
  </si>
  <si>
    <t>c.2599G&gt;A</t>
  </si>
  <si>
    <t>Val867Met</t>
  </si>
  <si>
    <t>1/1514 MDS (34019641), 4 views varsome, seen in cis with V791I (21483807), 1 proband (20502709), 1 clinvar (IPF), 1 uniprot (DC)</t>
  </si>
  <si>
    <t>21483807, 34019641, 20502709</t>
  </si>
  <si>
    <t>Val791Ile + Val867Met in cis</t>
  </si>
  <si>
    <t>Asp868Ala</t>
  </si>
  <si>
    <t>9398860, 11517337</t>
  </si>
  <si>
    <t>Asp868Asn</t>
  </si>
  <si>
    <t>28813500, 10.1128/MCB.22.4.1253-1265.2002</t>
  </si>
  <si>
    <t>Asp869Ala</t>
  </si>
  <si>
    <t>Increased apoptosis, failure to immortalise</t>
  </si>
  <si>
    <t>c.2628C&gt;G</t>
  </si>
  <si>
    <t>His876Gln</t>
  </si>
  <si>
    <t>1/247 BMF (18931339), seen with Tyr846Cys in trans (18042801) ?same pt?.</t>
  </si>
  <si>
    <t>c.2638G&gt;A</t>
  </si>
  <si>
    <t>Ala880Thr</t>
  </si>
  <si>
    <t>COSMIC (9)</t>
  </si>
  <si>
    <t>seen with Pro530Leu in HH (23335200), 1X IPF (27836952) 1 X clinvar (IPF), 8 views varsome</t>
  </si>
  <si>
    <t>PM2_su, PP3_su, PP4_su, PP2_su, PS4_m</t>
  </si>
  <si>
    <t>PM1_su, PM2_su, PP3_su, PP4_su, PP2_su, PS4_m</t>
  </si>
  <si>
    <t>PM1_m, PM2_su, PP3_su, PP4_su, PP2_su, PS4_m</t>
  </si>
  <si>
    <t>23335200, 27836952</t>
  </si>
  <si>
    <t>Val987Ala (doc as D897Ala in publication)</t>
  </si>
  <si>
    <t>c.2701C&gt;T</t>
  </si>
  <si>
    <t>Arg901Trp</t>
  </si>
  <si>
    <t>conflicting interpretations of pathogenicity</t>
  </si>
  <si>
    <t>homozygote proband bone marrow failure, leukoplakia, failure to thrive, cerebellar hypoplasia, microcephaly, and developmental delay (17785587), 17 views varsome, 3 clinvar (IPF, DC, HH)</t>
  </si>
  <si>
    <t>PM2_su, PP4_su, PS4_su, PP2_su, PP3_su</t>
  </si>
  <si>
    <t>PM1_su, PM2_su, PP4_su, PS4_su, PP2_su, PP3_su</t>
  </si>
  <si>
    <t>PM1_m, PM2_su, PP4_su, PS4_su, PP2_su, PP3_su</t>
  </si>
  <si>
    <t>PM1_m, PM2_su, PP4_su, PS4, PP2_su, PP3_su</t>
  </si>
  <si>
    <t>c.2706G&gt;C</t>
  </si>
  <si>
    <t>Lys902Asn</t>
  </si>
  <si>
    <t>11 views varsome, 1 proband (16990594), 5 segregations (16247010), 1 proband (80 patients with inherited and acquired bone marrow failure (24 with dyskeratosis congenita, 36 with constitutional aplastic anemia, 13 with idiopathic and 7 with other forms of bone marrow failure) (15885610), 2x clinvar (DC, DC), 1 probands (38 consecutive patients referred to Johns Hopkins Hospital from 2005-2009 for genetic evaluation of the etiology of bone marrow failure or pulmonary fibrosis.) (21436073)</t>
  </si>
  <si>
    <t>PM2_su, PP3_su, PP1_m, PS4_m, PP2_su</t>
  </si>
  <si>
    <t>PM1_m, PM2_su, PP3_su, PP1_m, PS4_m, PP2_su</t>
  </si>
  <si>
    <t>PM1_m, PM2_su, PP3_su, PP1_mo, PS4, PP2_su</t>
  </si>
  <si>
    <t>23901009, 16990594,  16247010</t>
  </si>
  <si>
    <t>c.2750C&gt;T</t>
  </si>
  <si>
    <t>Thr917Met</t>
  </si>
  <si>
    <t>3.28e-5, (5)</t>
  </si>
  <si>
    <t>cbioportal (1), COSMIC (6)</t>
  </si>
  <si>
    <t>1/1514 MDS (34019641), 3 views varsome, 1 X clinvar (IPF)</t>
  </si>
  <si>
    <t>PM1_su, PP2_su, PS4_su, BP4_su</t>
  </si>
  <si>
    <t>PM1_m, PP2_su, PS4_su, BP4_su</t>
  </si>
  <si>
    <t>c.2775C&gt;A</t>
  </si>
  <si>
    <t>His925Gln</t>
  </si>
  <si>
    <t>0.000004014 (1)</t>
  </si>
  <si>
    <t>COSMIC (6)</t>
  </si>
  <si>
    <t>4 views varsome, 1/21 IPF families (20502709), 1 severe emphysema (25562321) 1 clinvar (IPF)</t>
  </si>
  <si>
    <t>20502709, 25562321</t>
  </si>
  <si>
    <t>unable to be determined</t>
  </si>
  <si>
    <t>Phe928Leu</t>
  </si>
  <si>
    <t>1/94 AML/MDS, seen in combination with Pro308Glu and Val713Glu (32313107)</t>
  </si>
  <si>
    <t>Gly932Ala</t>
  </si>
  <si>
    <t>Trp930Phe</t>
  </si>
  <si>
    <t>No change in population doubling time, early passage free ends</t>
  </si>
  <si>
    <t>c.2844C&gt;G</t>
  </si>
  <si>
    <t>Ser948Arg</t>
  </si>
  <si>
    <t>23901009 (proband reported)</t>
  </si>
  <si>
    <t>BP4_su, PS4_su, PP2_su</t>
  </si>
  <si>
    <t>BP4_su, PM1_m , PS4_su, PP2_su</t>
  </si>
  <si>
    <t>c.2852G&gt;A</t>
  </si>
  <si>
    <t>Arg951Gln</t>
  </si>
  <si>
    <t>2.81e-5 (7)</t>
  </si>
  <si>
    <t>cbioportal (4), ICGC somatic (2), GCD (2), cancer hotspots (1), COSMIC (7)</t>
  </si>
  <si>
    <t>1 proband (unpublished data), 1 X clinvar (IPF), 9 views Varsome</t>
  </si>
  <si>
    <t>BP4_su, PM5_su</t>
  </si>
  <si>
    <t>PM1_su, BP4_su, PM5_su</t>
  </si>
  <si>
    <t>PM1_m, BP4_su, PM5_su</t>
  </si>
  <si>
    <t>c.2851C&gt;T</t>
  </si>
  <si>
    <t>Arg951Trp</t>
  </si>
  <si>
    <t>1/1514 MDS (34019641), 9 views varsome, clinvar X 1 (IPF) 4 segregations (20502709)</t>
  </si>
  <si>
    <t>PP1_st, PP2_su, PS4_m</t>
  </si>
  <si>
    <t>PM1_su, PP1_st, PP2_su</t>
  </si>
  <si>
    <t>PM1_m, PP1_st, PP2_su</t>
  </si>
  <si>
    <t>PM1_m, PP1_strong, PS4, PP2_su</t>
  </si>
  <si>
    <t>34019641, 20502709</t>
  </si>
  <si>
    <t>Leu958Ala</t>
  </si>
  <si>
    <t>Leu958Glu</t>
  </si>
  <si>
    <t>not reported</t>
  </si>
  <si>
    <t>Ser957Arg</t>
  </si>
  <si>
    <t>1  IPF (18635888), 2 views varsome</t>
  </si>
  <si>
    <t>PS4_su, PM2_su, PP4_su, PP3_su</t>
  </si>
  <si>
    <t>PM1_m, PS4_su, PM2_su, PP4_su, PP3_su</t>
  </si>
  <si>
    <t>c.2915G&gt;A</t>
  </si>
  <si>
    <t>Arg972His</t>
  </si>
  <si>
    <t>COSMIC (5)</t>
  </si>
  <si>
    <t>nil views varsome, 1 clinvar (IPF), seen with Gly1063Asp in DC proband  (21931702)</t>
  </si>
  <si>
    <t>BP4_su, PP2_su, PP4_su, PS4_su</t>
  </si>
  <si>
    <t>PM1_su, BP4_su, PP2_su, PP4_su, PS4_su</t>
  </si>
  <si>
    <t>PM1_m, BP4_su, PP2_su, PP4_su, PS4_su</t>
  </si>
  <si>
    <t>28154186, 21931702</t>
  </si>
  <si>
    <t>Leu978Ala</t>
  </si>
  <si>
    <t>c.2935C&gt;T</t>
  </si>
  <si>
    <t>Arg979Trp</t>
  </si>
  <si>
    <t>12 views varsome, 3 clinvar, 6/200 AA (15814878), 1/ 80 patients with inherited and acquired bone marrow failure (24 with dyskeratosis congenita, 36 with constitutional aplastic anemia, 13 with idiopathic and 7 with other forms of bone marrow failure). (15885610), 1 IPF (29449422), 1 DC (16990594)</t>
  </si>
  <si>
    <t>PM2_su, PS4, PP2_su, PP4_su, PP3_su</t>
  </si>
  <si>
    <t>PM1_m, PM2_su, PS4, PP2_su, PP4_su, PP3_su</t>
  </si>
  <si>
    <t>28154186, 16990594, 23901009, 21602826, 22863003</t>
  </si>
  <si>
    <t>c.2936G&gt;A</t>
  </si>
  <si>
    <t>Arg979Gln</t>
  </si>
  <si>
    <t>1/23 DC familes (26024875), 4 views varsome, 3 clinvar (DC, IPF, nil)</t>
  </si>
  <si>
    <t>PM2_su, BP4_su, PS4_su, PP2_su, PP4_su, PM5_su</t>
  </si>
  <si>
    <t>PM1_m, PM2_su, BP4_su, PS4_su, PP2_su, PP4_su</t>
  </si>
  <si>
    <t>PM1_m, PM2_su, BP4_su, PS4, PP2_su, PP4_su</t>
  </si>
  <si>
    <t>Leu980Glu</t>
  </si>
  <si>
    <t>Leu980Ala</t>
  </si>
  <si>
    <t>21989387, 12853623, 28495680</t>
  </si>
  <si>
    <t>Lys981Glu</t>
  </si>
  <si>
    <t>Lys981Ala</t>
  </si>
  <si>
    <t>c.2952C&gt;G</t>
  </si>
  <si>
    <t>Ser984Arg</t>
  </si>
  <si>
    <t>1/1514 MDS (34019641), nil views varsome</t>
  </si>
  <si>
    <t>c.2980C&gt;T</t>
  </si>
  <si>
    <t>Leu994Phe</t>
  </si>
  <si>
    <t>PS4_su, PP2_su, BP4_su</t>
  </si>
  <si>
    <t>c.3040G&gt;C</t>
  </si>
  <si>
    <t>Ala1014Pro</t>
  </si>
  <si>
    <t>PM2_su, PS4_su, PP2_su</t>
  </si>
  <si>
    <t>PM1_m, PM2_su, PS4_su, PP2_su</t>
  </si>
  <si>
    <t>c.3043T&gt;C</t>
  </si>
  <si>
    <t>Cys1015Arg</t>
  </si>
  <si>
    <t>6 views varsome. 1 proband AA (27456246), 1 clinvar IPF</t>
  </si>
  <si>
    <t>PM2_su, PM2_su, PS4_su, PP2_su, PP3_su</t>
  </si>
  <si>
    <t>PM2_su, PM2_su, PS4_su, PP2_su, PM1_su, PP3_su</t>
  </si>
  <si>
    <t>PM2_su, PM2_su, PS4_su, PP2_su, PM1_m, PP3_su</t>
  </si>
  <si>
    <t>PM1_m, PM2_su, PS4, PP2_su, PM2_su, PP3_su</t>
  </si>
  <si>
    <t>28154186, 27456246, 18931339</t>
  </si>
  <si>
    <t>c.3055C&gt;T</t>
  </si>
  <si>
    <t>Leu1019Phe</t>
  </si>
  <si>
    <t>1 seg (20502709), 5 times varsome</t>
  </si>
  <si>
    <t>28154186, 18635888</t>
  </si>
  <si>
    <t>c.3063_3064delinsAT</t>
  </si>
  <si>
    <t>Phe1021_His1022delinsLeuTyr</t>
  </si>
  <si>
    <t>1 case (unpublished data)</t>
  </si>
  <si>
    <t>c.3073G&gt;T</t>
  </si>
  <si>
    <t>Val1025Phe</t>
  </si>
  <si>
    <t>absent (1 uniprot: LP/P)</t>
  </si>
  <si>
    <t>somatic −124C&gt;T (1/136 TBD) (30523342), 5 views varsome, 1/38 consecutive patients referred to Johns Hopkins Hospital from 2005-2009 for genetic evaluation of the etiology of bone marrow failure or pulmonary fibrosis. (21436073), 1 uniprot</t>
  </si>
  <si>
    <t>PM2_su, PS4_m, PP2_su, PP4_su, PP3_su</t>
  </si>
  <si>
    <t>PM1_m, PM2_su, PS4_m, PP2_su, PP4_su, PP3_su</t>
  </si>
  <si>
    <t>28154186, 30523342, 21436073,  26365799</t>
  </si>
  <si>
    <t>c.3082A&gt;C</t>
  </si>
  <si>
    <t>Asn1028His</t>
  </si>
  <si>
    <t>6 views varsome, Fernanda Rodrigues[National Institutes of Health, United States]
Classified variant as Pathogenic, 1 DC (21931702)</t>
  </si>
  <si>
    <t>PM1_su, PM2_su, PS4_su, PP2_su, PP4_su</t>
  </si>
  <si>
    <t>28154186,  26365799, 21931702</t>
  </si>
  <si>
    <t>Thr1030Ala</t>
  </si>
  <si>
    <t>Ser1037Ala</t>
  </si>
  <si>
    <t>Ser1041Ala</t>
  </si>
  <si>
    <t>c.3100C&gt;T</t>
  </si>
  <si>
    <t>Arg1034Cys</t>
  </si>
  <si>
    <t>4.01e-6 (1)</t>
  </si>
  <si>
    <t>cbioportal (1), cancer hotspots (1), ICGC (1), COSMIC (4)</t>
  </si>
  <si>
    <t>20 views varsome, 2 X clinvar (IPF, nil), 1 proband (29382801)</t>
  </si>
  <si>
    <t>c.3122C&gt;T</t>
  </si>
  <si>
    <t>Ser1041Phe</t>
  </si>
  <si>
    <t>1/1514 MDS (34019641), 2 views varsome</t>
  </si>
  <si>
    <t>c.3148A&gt;G</t>
  </si>
  <si>
    <t>Lys1050Glu</t>
  </si>
  <si>
    <t>1 proband (20502709), 24 views varsome, MJ Li[National Taiwan University Hospital, Taiwan]
Classified variant asDisease Association, 1 proband (Niaz et al (unpublished))</t>
  </si>
  <si>
    <t>PP3_s,  PS4_m, PP2_su</t>
  </si>
  <si>
    <t>PP3_s, PM1_su, PS4_m, PP2_su</t>
  </si>
  <si>
    <t>PP3_su, PM1_m, PS4_m, PP2_su</t>
  </si>
  <si>
    <t>PP3_su, PM1_m, PS4, PP2_su</t>
  </si>
  <si>
    <t>c.3150G&gt;C</t>
  </si>
  <si>
    <t>Lys1050Asn</t>
  </si>
  <si>
    <t>0.0000525, (8)</t>
  </si>
  <si>
    <t>1/23 DC familes (26024875), 57 times varsome, 5 clinvar (AA, DC, IPF, DC, IPF)</t>
  </si>
  <si>
    <t>PP2_su, PP4_su, PP3_su</t>
  </si>
  <si>
    <t xml:space="preserve">c.923C&gt;A	</t>
  </si>
  <si>
    <t>Pro308Gln</t>
  </si>
  <si>
    <t>c.3187G&gt;A</t>
  </si>
  <si>
    <t>Gly1063Ser</t>
  </si>
  <si>
    <t>7 views varsome, 1 clinvar (IPF), 1/21 IPF families (20502709), 1 DC (21931702)</t>
  </si>
  <si>
    <t>20502709, 21931702</t>
  </si>
  <si>
    <t>c.3251G&gt;C</t>
  </si>
  <si>
    <t>Arg1084Pro</t>
  </si>
  <si>
    <t>COSMIC (1), cbioportal (3), cancer hotspot (1)</t>
  </si>
  <si>
    <t>7 views varsome, 2 IPF (20966039)</t>
  </si>
  <si>
    <t>PM1_su, PM2_su, PS4_m, PP2_su, PP3_su</t>
  </si>
  <si>
    <t>c.3256C&gt;T</t>
  </si>
  <si>
    <t>Arg1086Cys</t>
  </si>
  <si>
    <t>1/1514 MDS (34019641), 14 views varsome, 1 IPF (28099038)</t>
  </si>
  <si>
    <t>PM1_m, PM2_su, PP2_su, PS4, BP4_su</t>
  </si>
  <si>
    <t>34019641, 28099038</t>
  </si>
  <si>
    <t>c.3257G&gt;A</t>
  </si>
  <si>
    <t>Arg1086His</t>
  </si>
  <si>
    <t>1.97e-4, (30)</t>
  </si>
  <si>
    <t>1/1514 MDS (34019641), 65 views varsome, Gasper Klancar
Classified variant asLikely Benign, 1 clinvar (IPF)</t>
  </si>
  <si>
    <t>c.3268G&gt;A</t>
  </si>
  <si>
    <t>Val1090Met</t>
  </si>
  <si>
    <t>0.000092, (14)</t>
  </si>
  <si>
    <t>1/200 AA (15814878), 82 views varsome, 1/120 patients with HCC associated with cirrhosis (28813500), 6 clinvar</t>
  </si>
  <si>
    <t>PP4_su</t>
  </si>
  <si>
    <t>PM1_m, PP4_su</t>
  </si>
  <si>
    <t>15814878, 28154186, 23901009,  26365799, 22863003</t>
  </si>
  <si>
    <t>c.3313C&gt;T</t>
  </si>
  <si>
    <t>Arg1105Trp</t>
  </si>
  <si>
    <t>1/1514 MDS (34019641), 1 view varsome, 1 clinvar (IPF)</t>
  </si>
  <si>
    <t>c.3325G&gt;A</t>
  </si>
  <si>
    <t>Gly1109Arg</t>
  </si>
  <si>
    <t>nil views clinvar, 1 case cirrhosis</t>
  </si>
  <si>
    <t>PM1_m, PM2_su, PP2_su, PS4_su, PP3_su</t>
  </si>
  <si>
    <t>c.3329C&gt;T</t>
  </si>
  <si>
    <t>Thr1110Met</t>
  </si>
  <si>
    <t>0.0000328, (5)</t>
  </si>
  <si>
    <t>cancer hotspot (1), GDC (1), cbioportal (1), ICGC somatic (1), COSMIC (3)</t>
  </si>
  <si>
    <t>26 views varsome, 1/73 probands from the Vanderbilt Familial Pulmonary Fibrosis Registry (17392301), 2 clinvar (IPF, IPF), 1/1514 MDS (34019641)</t>
  </si>
  <si>
    <t>34019641, 17392301, 22863003</t>
  </si>
  <si>
    <t>c.3362C&gt;T</t>
  </si>
  <si>
    <t>Pro1121Leu</t>
  </si>
  <si>
    <t>COSMIC (4)</t>
  </si>
  <si>
    <t>2 clivar (IPF, nil), 5 views clinvar, 1 DC (33203829)</t>
  </si>
  <si>
    <t>PM2_su, PS4_su, PP2_su, PP4_su, PP3_su</t>
  </si>
  <si>
    <t>PM1_su, PM2_su, PS4_su, PP2_su, PP4_su, PP3_su</t>
  </si>
  <si>
    <t>PM1_m, PM2_su, PS4_su, PP2_su, PP4_su, PP3_su</t>
  </si>
  <si>
    <t>c.3379T&gt;C</t>
  </si>
  <si>
    <t>Phe1127Leu</t>
  </si>
  <si>
    <t>absent (1  uniprot LP/P)</t>
  </si>
  <si>
    <t>1/23 DC familes (26024875), 1/ 80 patients with inherited and acquired bone marrow failure (24 with dyskeratosis congenita, 36 with constitutional aplastic anemia, 13 with idiopathic and 7 with other forms of bone marrow failure). (15885610), 29 views varsome</t>
  </si>
  <si>
    <t>23901009, 20022961, 16990594</t>
  </si>
  <si>
    <t>c.3385A&gt;C</t>
  </si>
  <si>
    <t>Thr1129Pro</t>
  </si>
  <si>
    <t>β-gal increased</t>
  </si>
  <si>
    <t>4.13e-6 (1)</t>
  </si>
  <si>
    <t>1 homozygous proband (26546739), 4 views varsome</t>
  </si>
  <si>
    <t>PS4_su, PP2_su, PP4_su, PM3_su</t>
  </si>
  <si>
    <t>PM1_m, PS4_su, PP2_su, PP4_su, PM3_su</t>
  </si>
  <si>
    <r>
      <t xml:space="preserve">Supplemental Figure S3 Direct telomerase assay activity results for non-VOUS </t>
    </r>
    <r>
      <rPr>
        <b/>
        <i/>
        <sz val="11"/>
        <color theme="1"/>
        <rFont val="Calibri"/>
        <family val="2"/>
        <scheme val="minor"/>
      </rPr>
      <t>TERT</t>
    </r>
    <r>
      <rPr>
        <b/>
        <sz val="11"/>
        <color theme="1"/>
        <rFont val="Calibri"/>
        <family val="2"/>
        <scheme val="minor"/>
      </rPr>
      <t xml:space="preserve"> variants.</t>
    </r>
  </si>
  <si>
    <t>TERT Variant</t>
  </si>
  <si>
    <t>% DTA activity sample 1</t>
  </si>
  <si>
    <t>% DTA activity sample 2</t>
  </si>
  <si>
    <t>% DTA activity sample 3</t>
  </si>
  <si>
    <t>Supplementary figure legend</t>
  </si>
  <si>
    <t>Telomerase activity results from the direct telomerase assay for LP/P and LB/B TERT variants.  Where multiple published DTA results were identified these were included as separate data points for the given variant. The green diamonds denote LB/B variants and the red square denotes the LP/P variants. The horizontal bar indicates a telomerase activity 75% of wildtype.</t>
  </si>
  <si>
    <r>
      <t xml:space="preserve">Supplemental Table S4 Functional genomic data for </t>
    </r>
    <r>
      <rPr>
        <b/>
        <i/>
        <sz val="12"/>
        <color rgb="FF000000"/>
        <rFont val="Calibri"/>
        <family val="2"/>
        <scheme val="minor"/>
      </rPr>
      <t>TERC</t>
    </r>
    <r>
      <rPr>
        <b/>
        <sz val="12"/>
        <color rgb="FF000000"/>
        <rFont val="Calibri"/>
        <family val="2"/>
        <scheme val="minor"/>
      </rPr>
      <t xml:space="preserve"> variants.</t>
    </r>
  </si>
  <si>
    <t>Variant</t>
  </si>
  <si>
    <t>gDNA</t>
  </si>
  <si>
    <t>Activity CTA</t>
  </si>
  <si>
    <t>TR folding</t>
  </si>
  <si>
    <t>TERT binding</t>
  </si>
  <si>
    <t>TR levels</t>
  </si>
  <si>
    <t>Criteria</t>
  </si>
  <si>
    <t>ACMG</t>
  </si>
  <si>
    <t>relaxed PS4</t>
  </si>
  <si>
    <t>ACMG classification relaxed PS4</t>
  </si>
  <si>
    <t>n.28_34del</t>
  </si>
  <si>
    <t>3-169482815-CCACCAC</t>
  </si>
  <si>
    <t>PM2_su, PS4_su</t>
  </si>
  <si>
    <t>20022961, 16990594</t>
  </si>
  <si>
    <t>AA patient (20022961), 1 clinvar (?same case), 2 views varsome</t>
  </si>
  <si>
    <t>n.36C&gt;T</t>
  </si>
  <si>
    <t>3-169482813-G-A</t>
  </si>
  <si>
    <t>PM2_su, PS4_su, PP4_su</t>
  </si>
  <si>
    <t>PM2_su, PS4, PP4_su</t>
  </si>
  <si>
    <t>AA and skin changes case (21931702), 2 views varsome, 2 clinvar (DC, IPF)</t>
  </si>
  <si>
    <t xml:space="preserve">n.37A&gt;G </t>
  </si>
  <si>
    <t>3-169482812-T-C</t>
  </si>
  <si>
    <t xml:space="preserve">2.67e-5 (7) </t>
  </si>
  <si>
    <t>nil</t>
  </si>
  <si>
    <t>15886322, 26024875</t>
  </si>
  <si>
    <t>In uneffected 44F in pedigree with the 216_229del (15886322), heterozygous in a patient with PF with no reported anemia (20022961), 1/23 families with DC (26024875), 5 views varsome, 2 clinvar (DC, DC)</t>
  </si>
  <si>
    <t>n.48A&gt;G</t>
  </si>
  <si>
    <t>3-169482801-T-C</t>
  </si>
  <si>
    <t>18710936, 16990594</t>
  </si>
  <si>
    <t>2 views varsome, 1 clinvar (DC)</t>
  </si>
  <si>
    <t>n.54_57del</t>
  </si>
  <si>
    <t>3-169482792-AGTT</t>
  </si>
  <si>
    <t>PM2_su</t>
  </si>
  <si>
    <t>18710936, 16990594, 16332973, 22341970</t>
  </si>
  <si>
    <t xml:space="preserve">6 views varsome, reported as n.52_55del, 1 clinvar (DC), 4 segregations, 1 proband (16332973) </t>
  </si>
  <si>
    <t>n.58G&gt;A</t>
  </si>
  <si>
    <t>3-169482791-C-T</t>
  </si>
  <si>
    <t>5.22e-3 (1371)</t>
  </si>
  <si>
    <t>BS1</t>
  </si>
  <si>
    <t>20022961, 18710936, 16990594, 12769858, 15319288</t>
  </si>
  <si>
    <t xml:space="preserve"> AA case series (20022961), 20 views varsome, 8 clinvar</t>
  </si>
  <si>
    <t>n.67G&gt;A</t>
  </si>
  <si>
    <t>3-169482782-C-T</t>
  </si>
  <si>
    <t>AA and skin changes case (21931702), nil views varsome</t>
  </si>
  <si>
    <t>n.72C&gt;G</t>
  </si>
  <si>
    <t>3-169482777-G-C</t>
  </si>
  <si>
    <t>20022961, 18710936, 12769858, 15319288</t>
  </si>
  <si>
    <t>proband in AA in family with disease anticipation; premature telomere shortening (20022961), 3 varsome views, 2 clinvar (AA, IPF)</t>
  </si>
  <si>
    <t>n.79del</t>
  </si>
  <si>
    <t>3-169482770del</t>
  </si>
  <si>
    <t>1 view varsome, 1 clinvar (DC)</t>
  </si>
  <si>
    <t>n.83T&gt;G</t>
  </si>
  <si>
    <t>3-169482766-A-C</t>
  </si>
  <si>
    <t>MDS and portal HTN (21931702), nil views varsome</t>
  </si>
  <si>
    <t xml:space="preserve">n.95G&gt;C </t>
  </si>
  <si>
    <t>3-169482754-C-G</t>
  </si>
  <si>
    <t>3 views varsome, 1/23 families with DC (26024875), 1 clinvar (IPF)</t>
  </si>
  <si>
    <t>n.96_97del</t>
  </si>
  <si>
    <t>3-169482753-GC</t>
  </si>
  <si>
    <t>PM2_su, PS4_m, PP4_su</t>
  </si>
  <si>
    <t>20022961, 15550482, 21931702, 15319288</t>
  </si>
  <si>
    <t>proband with severe hematopoietic disease, premature telomere shortening and disease anticipation (20022961), DC, IPF (21931702), 1 clinvar (nil)</t>
  </si>
  <si>
    <t>n.98G&gt;A</t>
  </si>
  <si>
    <t>3-169482751-C-T</t>
  </si>
  <si>
    <t>Proband with PF from an extended PF and AA family (20022961), 1/73 probands from the Vanderbilt Familial Pulmonary Fibrosis Registry (17392301), 11 views varsome, 2 clinvar (IPF, IPF), 1/38 consecutive patients referred for BMF or IPF (IPF, AA)(21436073).</t>
  </si>
  <si>
    <t>n.107_108delinsAG</t>
  </si>
  <si>
    <t>3-169482742-GC-CT</t>
  </si>
  <si>
    <t>20022961, 18710936, 12769858, 15319288, 12525685</t>
  </si>
  <si>
    <t>Proband with severe hematopoietic disease, premature telomere shortening and disease anticipation (20022961), 3 views varsome, 2 clinvar (DC, nil)</t>
  </si>
  <si>
    <t>n.107G&gt;T</t>
  </si>
  <si>
    <t>3-169482742-C-A</t>
  </si>
  <si>
    <t>AA, microencephaly (21931702), 13 views varsome, 1 clinvar (IPF)</t>
  </si>
  <si>
    <t>n.110_113del</t>
  </si>
  <si>
    <t>169482736-AGTC-</t>
  </si>
  <si>
    <t>20022961, 12769858, 15319288</t>
  </si>
  <si>
    <t>Proband with AA in family showing disease anticipation and premature telomere shortening, indervidual in family with AA, MDS, and acute myeloid leukemia  (20022961), IPF +haem cx after lung Tx (25612863), 28 views varsome, 3 clinvar (DC, AA, IPF)</t>
  </si>
  <si>
    <t>n.116C&gt;T</t>
  </si>
  <si>
    <t>3-169482733-G-A</t>
  </si>
  <si>
    <t>PM2_su, PS4</t>
  </si>
  <si>
    <t>20022961, 15550482</t>
  </si>
  <si>
    <t>AA patient with premature telomere shortening, 3 clinvar (DC, IPF, mil), 8 view varsome</t>
  </si>
  <si>
    <t>VOUS/LP</t>
  </si>
  <si>
    <t>n.117A&gt;C</t>
  </si>
  <si>
    <t>3-169482732-T-G</t>
  </si>
  <si>
    <t>AA patients with reduced hematopoietic function and premature telomere shortening, 2 views varsome, 1 clinvar (AA)</t>
  </si>
  <si>
    <t>n.126A&gt;G</t>
  </si>
  <si>
    <t>3-169482723-T-C</t>
  </si>
  <si>
    <t>AA case (21931702), nil views varsome</t>
  </si>
  <si>
    <t xml:space="preserve">n.143G&gt;A </t>
  </si>
  <si>
    <t>3-169482706-C-T</t>
  </si>
  <si>
    <t>patient with hypoplastic MDS, and disease anticipation (20022961), 4 views Varsome, 1/38 consecutive patients referred for BMF or IPF (AA + IPF + cirrhosis )(21436073), 2 clinvar (IPF/BMF, nil)</t>
  </si>
  <si>
    <t>n.176A&gt;C</t>
  </si>
  <si>
    <t>3-169482673-T-G</t>
  </si>
  <si>
    <t>AA and ONFH case (21931702), nil views varsome</t>
  </si>
  <si>
    <t>n.182G&gt;C</t>
  </si>
  <si>
    <t>3-169482667-C-G</t>
  </si>
  <si>
    <t>AA and nail changes case (21931702), no views varsome, 1 clinvar (DC)</t>
  </si>
  <si>
    <t>n.202T&gt;C</t>
  </si>
  <si>
    <t>3-169482647-A-G</t>
  </si>
  <si>
    <t>1/23 families with DC (26024875), nil views varsome, 1 clinvar (DC)</t>
  </si>
  <si>
    <t>n.204C&gt;G</t>
  </si>
  <si>
    <t>3-169482645-G-C</t>
  </si>
  <si>
    <t>PM2_su, PS4_m</t>
  </si>
  <si>
    <t>20022961, 15550482, 21436073</t>
  </si>
  <si>
    <t>AA patient with premature telomere shortening (20022961), 1/38 consecutive patients referred for BMF or IPF (AA, IPF, MDS)(21436073), 2 views varsome, 2 clinvar (DC, IPF)</t>
  </si>
  <si>
    <t>n.205C&gt;T</t>
  </si>
  <si>
    <t>3-169482644-G-A</t>
  </si>
  <si>
    <t>1/23 families with DC (26024875), 4 views varsome, 1 clinvar (DC)</t>
  </si>
  <si>
    <t xml:space="preserve">n.212C&gt;G </t>
  </si>
  <si>
    <t>3-169482637-G-C</t>
  </si>
  <si>
    <t>1 clinvar (IPF), 1 view varsome</t>
  </si>
  <si>
    <t xml:space="preserve">n.216_229del </t>
  </si>
  <si>
    <t>3-169482620-GC…CC (14bp)-</t>
  </si>
  <si>
    <t xml:space="preserve">uneffected mat GM, mild mother, compound her affected proband (15886322), 9 views varsome, 1 cinvar (DC) </t>
  </si>
  <si>
    <t xml:space="preserve">n.228G&gt;A </t>
  </si>
  <si>
    <t>3-169482621-C-T</t>
  </si>
  <si>
    <t>0.0016 (320)</t>
  </si>
  <si>
    <t>15550482, 15319288</t>
  </si>
  <si>
    <t>AA and nail changes (15550482), 4 views varsome, 5 clinvar</t>
  </si>
  <si>
    <t>n.242C&gt;T</t>
  </si>
  <si>
    <t>3-169482607-G-A</t>
  </si>
  <si>
    <t>HH and microencephaly (21931702), 1 clinvar (DC), 1 view varsome</t>
  </si>
  <si>
    <t>n.287C&gt;A</t>
  </si>
  <si>
    <t>3-169482562-G-U</t>
  </si>
  <si>
    <t>MDS, lung disease, mucutaneous features (21931702), nil views varsome, 1 clinvar (DC)</t>
  </si>
  <si>
    <t>n.305G&gt;A</t>
  </si>
  <si>
    <r>
      <t>3-169</t>
    </r>
    <r>
      <rPr>
        <sz val="11"/>
        <rFont val="Calibri"/>
        <family val="2"/>
        <scheme val="minor"/>
      </rPr>
      <t>482544-C-U</t>
    </r>
  </si>
  <si>
    <t>“DC-like” disease with childhood onset (20022961), AA case (15550482), 1 clinvar (AA), 7 views varsome</t>
  </si>
  <si>
    <t xml:space="preserve">n.309G&gt;T </t>
  </si>
  <si>
    <t>3-169482540-C-A</t>
  </si>
  <si>
    <t>nil views varsome</t>
  </si>
  <si>
    <t xml:space="preserve">n.322G&gt;A </t>
  </si>
  <si>
    <t>3-169482527-C-T</t>
  </si>
  <si>
    <t>MDS (15550482), 1 clinvar (AA), 2 views Varsome</t>
  </si>
  <si>
    <t>n.378_451del</t>
  </si>
  <si>
    <t>DC (15550482), nil views varsome</t>
  </si>
  <si>
    <t>n.391_392del</t>
  </si>
  <si>
    <t>3-169482457-GG-</t>
  </si>
  <si>
    <t>ET (15550482), 2 views varsome, 1 clinvar (AA)</t>
  </si>
  <si>
    <t>n.408C&gt;G</t>
  </si>
  <si>
    <t>3-169482441-G-C</t>
  </si>
  <si>
    <t>15550482, 12769858, 15319288, 12525685, 17889661</t>
  </si>
  <si>
    <t>DC (15550482), 2 clinvar (DC, nil), 4 views varsome</t>
  </si>
  <si>
    <t xml:space="preserve">n.414G&gt;C </t>
  </si>
  <si>
    <t>3-169482435-C-G</t>
  </si>
  <si>
    <t>n.417G&gt;A</t>
  </si>
  <si>
    <t>3-169482431-C-U</t>
  </si>
  <si>
    <t>n.448A&gt;G</t>
  </si>
  <si>
    <t>PM2_su, PP4_su</t>
  </si>
  <si>
    <t>1/23 families with DC (26024875)</t>
  </si>
  <si>
    <t>n.450G&gt;A</t>
  </si>
  <si>
    <t>3-169482399-C-T</t>
  </si>
  <si>
    <t xml:space="preserve">20%-100% </t>
  </si>
  <si>
    <t>0.00000572 (1)</t>
  </si>
  <si>
    <t>PP4_su, PS4</t>
  </si>
  <si>
    <t>AA (15550482), 5 views varsome, 2 clinvar (DC, AA)</t>
  </si>
  <si>
    <r>
      <t xml:space="preserve">Supplemental Table S5 Functional genomic data for </t>
    </r>
    <r>
      <rPr>
        <b/>
        <i/>
        <sz val="11"/>
        <color theme="1"/>
        <rFont val="Calibri"/>
        <family val="2"/>
        <scheme val="minor"/>
      </rPr>
      <t>CTC1</t>
    </r>
    <r>
      <rPr>
        <b/>
        <sz val="11"/>
        <color theme="1"/>
        <rFont val="Calibri"/>
        <family val="2"/>
        <scheme val="minor"/>
      </rPr>
      <t xml:space="preserve"> variants.</t>
    </r>
  </si>
  <si>
    <t>C- strand fill-in</t>
  </si>
  <si>
    <t>STN1 binding</t>
  </si>
  <si>
    <t>Pol alpha- primase binding</t>
  </si>
  <si>
    <t>Telomere localisation</t>
  </si>
  <si>
    <t>Cellular localisation</t>
  </si>
  <si>
    <t>Chromosomal instability</t>
  </si>
  <si>
    <t>Proliferation capacity</t>
  </si>
  <si>
    <t>Clonal survival</t>
  </si>
  <si>
    <t>GnomAD</t>
  </si>
  <si>
    <t>ACMG codes</t>
  </si>
  <si>
    <t>c.680C&gt;T</t>
  </si>
  <si>
    <t>Ala227Val</t>
  </si>
  <si>
    <t>Functionally abnormal</t>
  </si>
  <si>
    <t>Functionally normal</t>
  </si>
  <si>
    <t>Cytoplasmic</t>
  </si>
  <si>
    <t>Increased</t>
  </si>
  <si>
    <t>Reduced</t>
  </si>
  <si>
    <t>0.0001497 (42)</t>
  </si>
  <si>
    <t>PP4_su, PM3_m</t>
  </si>
  <si>
    <t>23869908, 29481669, 24115768, 22387016</t>
  </si>
  <si>
    <t>c.724A&gt;T</t>
  </si>
  <si>
    <t>Lys242*</t>
  </si>
  <si>
    <t>Absent</t>
  </si>
  <si>
    <t>PVS1_vs, PM2_su, PP4_su, PS4_su</t>
  </si>
  <si>
    <t>c.775G&gt;A</t>
  </si>
  <si>
    <t>Val259Met</t>
  </si>
  <si>
    <t>.000008014 (1)</t>
  </si>
  <si>
    <t>Likely pathogenic/pathogenic</t>
  </si>
  <si>
    <t>PP4_su, PS4_m, PP1_su</t>
  </si>
  <si>
    <t>23869908, 29481669, 24115768</t>
  </si>
  <si>
    <t>c.1058del</t>
  </si>
  <si>
    <t>Ser353Leufs*14</t>
  </si>
  <si>
    <t>0.0000994 (1)</t>
  </si>
  <si>
    <t>PVS1_vs, PP4_su, PS4_su</t>
  </si>
  <si>
    <t>23869908, 22387016</t>
  </si>
  <si>
    <t>Gly503Arg</t>
  </si>
  <si>
    <t>Nucleus</t>
  </si>
  <si>
    <t>0.000004027 (1)</t>
  </si>
  <si>
    <t>PM2_su, PP4_su, PS4_su</t>
  </si>
  <si>
    <t>c.1994T&gt;G</t>
  </si>
  <si>
    <t>Val665Gly</t>
  </si>
  <si>
    <t>0.0002172 (61)</t>
  </si>
  <si>
    <t>PP4_su, PP3_su, PM3_vs</t>
  </si>
  <si>
    <t>23869908, 29481669, 24115768,  22387016</t>
  </si>
  <si>
    <t>c.2518C&gt;T</t>
  </si>
  <si>
    <t>Arg840Trp</t>
  </si>
  <si>
    <t>0.000008039 (2)</t>
  </si>
  <si>
    <t>29481669, 24115768</t>
  </si>
  <si>
    <t>c.2611G&gt;A</t>
  </si>
  <si>
    <t>Val871Met</t>
  </si>
  <si>
    <t>.00003577 (10)</t>
  </si>
  <si>
    <t>c.2923A&gt;G</t>
  </si>
  <si>
    <t>Arg975Gly</t>
  </si>
  <si>
    <t>0.00006874 (17)</t>
  </si>
  <si>
    <t>PP1_su, PP4_su, PM3_su</t>
  </si>
  <si>
    <t>29481669, 24115768, 22387016</t>
  </si>
  <si>
    <t>c.2954_2956del</t>
  </si>
  <si>
    <t>Cys985del</t>
  </si>
  <si>
    <t>0.00002004 (5)</t>
  </si>
  <si>
    <t>PP1_su, PM3_m, PP4_su</t>
  </si>
  <si>
    <t>c.2959C&gt;T</t>
  </si>
  <si>
    <t>Arg987Trp</t>
  </si>
  <si>
    <t>0.00005695 (16)</t>
  </si>
  <si>
    <t>PS1_st, PS3_m, PP1_su, PP3_su, PP4_su, PM3_su</t>
  </si>
  <si>
    <t>c.2996_2997del</t>
  </si>
  <si>
    <t>Pro999Argfs*15, reported as (Pro944Leufs*)</t>
  </si>
  <si>
    <t>PVS1_vs, PP4_su, PM6_su</t>
  </si>
  <si>
    <t>Leu1007Cysfs*</t>
  </si>
  <si>
    <t>0.000186 (52)</t>
  </si>
  <si>
    <t>PVS1_vs, PP4_su, PM3_m</t>
  </si>
  <si>
    <t>23869908,  22387016</t>
  </si>
  <si>
    <t>c.3425T&gt;A</t>
  </si>
  <si>
    <t>Leu1142His</t>
  </si>
  <si>
    <t>0.0001032 (29)</t>
  </si>
  <si>
    <t>PP3_su, PP4_su, PM3_m</t>
  </si>
  <si>
    <t>23869908, 29481669, 24115768, 29774655, 22387016</t>
  </si>
  <si>
    <t>c.3583C&gt;T</t>
  </si>
  <si>
    <t>Arg1195*</t>
  </si>
  <si>
    <t>PSV1_m, PP1_su, PP4_su, PM3_m, PM2_su</t>
  </si>
  <si>
    <t>c.3586_3606del</t>
  </si>
  <si>
    <t>Leu1196_Arg1202del</t>
  </si>
  <si>
    <r>
      <t xml:space="preserve">Supplemental Table S6 variants in </t>
    </r>
    <r>
      <rPr>
        <b/>
        <i/>
        <sz val="11"/>
        <color theme="1"/>
        <rFont val="Calibri"/>
        <family val="2"/>
        <scheme val="minor"/>
      </rPr>
      <t>ACD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STN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DKC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NOP10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NHP2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NAF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RTEL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TINF2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WRAP53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ZCCHC8</t>
    </r>
    <r>
      <rPr>
        <b/>
        <sz val="11"/>
        <color theme="1"/>
        <rFont val="Calibri"/>
        <family val="2"/>
        <scheme val="minor"/>
      </rPr>
      <t xml:space="preserve"> with published functional genomic assay results.</t>
    </r>
  </si>
  <si>
    <t>c.280G&gt;A</t>
  </si>
  <si>
    <t>Val94Ile</t>
  </si>
  <si>
    <t>VOUS/LB</t>
  </si>
  <si>
    <t>c.284T&gt;A</t>
  </si>
  <si>
    <t>Leu95Gln</t>
  </si>
  <si>
    <t>c.508_510del</t>
  </si>
  <si>
    <t xml:space="preserve">Lys170del </t>
  </si>
  <si>
    <t>c.505_507delGAG</t>
  </si>
  <si>
    <t xml:space="preserve">Glu169del </t>
  </si>
  <si>
    <t>c.619delG</t>
  </si>
  <si>
    <t xml:space="preserve">Asp207Thrfs*22 </t>
  </si>
  <si>
    <t>Ser245Ala</t>
  </si>
  <si>
    <t>Ser248Ala</t>
  </si>
  <si>
    <t>Leu252Ala</t>
  </si>
  <si>
    <t>Leu254Ala</t>
  </si>
  <si>
    <t>Ser255Ala</t>
  </si>
  <si>
    <t>Leu257Ala</t>
  </si>
  <si>
    <t>Met261Ala</t>
  </si>
  <si>
    <t>Asp264Ala</t>
  </si>
  <si>
    <t>Leu271Ala</t>
  </si>
  <si>
    <t>Leu274Ala</t>
  </si>
  <si>
    <t>Leu279Ala</t>
  </si>
  <si>
    <t>Leu281Ala</t>
  </si>
  <si>
    <t>Thr286Ala</t>
  </si>
  <si>
    <t>c.871A&gt;G</t>
  </si>
  <si>
    <t>Thr291Ala</t>
  </si>
  <si>
    <t>Trp293Ala</t>
  </si>
  <si>
    <t>Tyr306Ala</t>
  </si>
  <si>
    <t>Val308Ala</t>
  </si>
  <si>
    <t>Leu313Ala</t>
  </si>
  <si>
    <t>Ile315Ala</t>
  </si>
  <si>
    <t>Glu317Ala</t>
  </si>
  <si>
    <t>Asp319Ala</t>
  </si>
  <si>
    <t>c.1471C&gt;A</t>
  </si>
  <si>
    <t xml:space="preserve">Pro491Thr </t>
  </si>
  <si>
    <t>Pro490Ala</t>
  </si>
  <si>
    <t>Asp496Ala</t>
  </si>
  <si>
    <t>Phe500Ala</t>
  </si>
  <si>
    <t>Gln501Ala</t>
  </si>
  <si>
    <t>Tyr502Ala</t>
  </si>
  <si>
    <t xml:space="preserve">Tyr504Ala </t>
  </si>
  <si>
    <t>c.1520C&gt;T</t>
  </si>
  <si>
    <t>Pro507Leu</t>
  </si>
  <si>
    <t>Leu511Ala</t>
  </si>
  <si>
    <t>Gln516Ala</t>
  </si>
  <si>
    <t>Arg519Ala</t>
  </si>
  <si>
    <t xml:space="preserve">Leu520Ala </t>
  </si>
  <si>
    <t>Leu524Ala</t>
  </si>
  <si>
    <t>Trp527Ala</t>
  </si>
  <si>
    <t>Leu529Ala</t>
  </si>
  <si>
    <t>Met533Ala</t>
  </si>
  <si>
    <t>Asp534Ala</t>
  </si>
  <si>
    <t>c.404G&gt;C</t>
  </si>
  <si>
    <t xml:space="preserve">Arg135Thr </t>
  </si>
  <si>
    <t>c.469G&gt;T</t>
  </si>
  <si>
    <t xml:space="preserve">Asp157Tyr </t>
  </si>
  <si>
    <t xml:space="preserve">c.-141C&gt;G </t>
  </si>
  <si>
    <t>?</t>
  </si>
  <si>
    <t>c.91C&gt;T</t>
  </si>
  <si>
    <t>Gln31*</t>
  </si>
  <si>
    <t>c.109_111del</t>
  </si>
  <si>
    <t>Leu37del</t>
  </si>
  <si>
    <t>25219674, 23660516, 23707062, 22527283</t>
  </si>
  <si>
    <t>c.115A&gt;G</t>
  </si>
  <si>
    <t xml:space="preserve">Lys39Glu </t>
  </si>
  <si>
    <t>c.127A&gt;G</t>
  </si>
  <si>
    <t>Lys43Glu</t>
  </si>
  <si>
    <t>c.146C&gt;T</t>
  </si>
  <si>
    <t>Thr49Met</t>
  </si>
  <si>
    <t>22527283, 15240872</t>
  </si>
  <si>
    <t>c.196A&gt;G</t>
  </si>
  <si>
    <t>Thr66Ala</t>
  </si>
  <si>
    <t>23707062, 22527283</t>
  </si>
  <si>
    <t>c.361A&gt;G</t>
  </si>
  <si>
    <t>Ser121Gly</t>
  </si>
  <si>
    <t>c.374A&gt;C</t>
  </si>
  <si>
    <t xml:space="preserve">Asp125Ala </t>
  </si>
  <si>
    <t>c.616G&gt;A</t>
  </si>
  <si>
    <t xml:space="preserve">Glu206Lys </t>
  </si>
  <si>
    <t>c.1050G&gt;A</t>
  </si>
  <si>
    <t>Met350Ile</t>
  </si>
  <si>
    <t>c.1058C&gt;T</t>
  </si>
  <si>
    <t>Ala353Val</t>
  </si>
  <si>
    <t>30931479, 32559291, 28757166, 15240872, 22527283, 20008900</t>
  </si>
  <si>
    <t>c.1049T&gt;C</t>
  </si>
  <si>
    <t>Met350Thr</t>
  </si>
  <si>
    <t>c.1156G&gt;A</t>
  </si>
  <si>
    <t xml:space="preserve">Ala386Thr </t>
  </si>
  <si>
    <t>25219674, 23707062</t>
  </si>
  <si>
    <t>c.1205G&gt;A</t>
  </si>
  <si>
    <t>Gly402Glu</t>
  </si>
  <si>
    <t>c.47C&gt;T</t>
  </si>
  <si>
    <t>Thr16Met</t>
  </si>
  <si>
    <t>c.100C&gt;T</t>
  </si>
  <si>
    <t xml:space="preserve">Arg34Trp </t>
  </si>
  <si>
    <t>17507419, 20008900</t>
  </si>
  <si>
    <r>
      <t>NHP2</t>
    </r>
    <r>
      <rPr>
        <sz val="11"/>
        <color theme="1"/>
        <rFont val="Calibri"/>
        <family val="2"/>
        <scheme val="minor"/>
      </rPr>
      <t xml:space="preserve"> </t>
    </r>
  </si>
  <si>
    <t>c.376G&gt;A</t>
  </si>
  <si>
    <t xml:space="preserve">Val126Met </t>
  </si>
  <si>
    <t xml:space="preserve">NHP2 </t>
  </si>
  <si>
    <t>c.415T&gt;C</t>
  </si>
  <si>
    <t xml:space="preserve">Tyr139His </t>
  </si>
  <si>
    <t xml:space="preserve">NAF1 </t>
  </si>
  <si>
    <t>c.956_957delAA</t>
  </si>
  <si>
    <t xml:space="preserve">Lys319fs*21 </t>
  </si>
  <si>
    <t>c.984dup</t>
  </si>
  <si>
    <t>Ser329fs*12</t>
  </si>
  <si>
    <t>c.143A&gt;G</t>
  </si>
  <si>
    <t xml:space="preserve">Lys48Arg </t>
  </si>
  <si>
    <t>c.245C&gt;T</t>
  </si>
  <si>
    <t>Pro82Leu</t>
  </si>
  <si>
    <t>c.1274T&gt;C</t>
  </si>
  <si>
    <t>Ile425Thr</t>
  </si>
  <si>
    <t>c.1368G&gt;T</t>
  </si>
  <si>
    <t>Trp456Cys</t>
  </si>
  <si>
    <t>c.1476G&gt;T</t>
  </si>
  <si>
    <t xml:space="preserve">Met492Ile </t>
  </si>
  <si>
    <t>23959892, 32542379</t>
  </si>
  <si>
    <t>c.1955T&gt;C</t>
  </si>
  <si>
    <t>Met652Thr</t>
  </si>
  <si>
    <t>c.2600C&gt;T</t>
  </si>
  <si>
    <t>Pro867Leu</t>
  </si>
  <si>
    <t>c.2651C&gt;T</t>
  </si>
  <si>
    <t>Pro884Leu</t>
  </si>
  <si>
    <t>Pro884_Gln885ins53*13</t>
  </si>
  <si>
    <t>c.2705C&gt;G</t>
  </si>
  <si>
    <t>Ala902Gly</t>
  </si>
  <si>
    <t>c.2920C&gt;T</t>
  </si>
  <si>
    <t xml:space="preserve">Arg974* </t>
  </si>
  <si>
    <t>c.2987C&gt;A</t>
  </si>
  <si>
    <t>Pro996His</t>
  </si>
  <si>
    <t>c.3730_3731del</t>
  </si>
  <si>
    <t>Cys1244Profs*17</t>
  </si>
  <si>
    <t>c.3791G&gt;A</t>
  </si>
  <si>
    <t xml:space="preserve">Arg1264His </t>
  </si>
  <si>
    <t>25620558, 23453664</t>
  </si>
  <si>
    <t>Cys1279Ala</t>
  </si>
  <si>
    <t xml:space="preserve">Cys1282Ala </t>
  </si>
  <si>
    <t xml:space="preserve">Ala110Arg </t>
  </si>
  <si>
    <t>c.3880G&gt;T</t>
  </si>
  <si>
    <t>Val1294Phe</t>
  </si>
  <si>
    <t>c.710G&gt;A</t>
  </si>
  <si>
    <t>Gly237Asp</t>
  </si>
  <si>
    <t>c.734C&gt;A</t>
  </si>
  <si>
    <t>Pro245Tyr</t>
  </si>
  <si>
    <t>c.805C&gt;T</t>
  </si>
  <si>
    <t xml:space="preserve">Gln269* </t>
  </si>
  <si>
    <t>22211879, 21477109</t>
  </si>
  <si>
    <t>c.826del</t>
  </si>
  <si>
    <t>Arg276Glyfs*41</t>
  </si>
  <si>
    <t>c.838A&gt;T</t>
  </si>
  <si>
    <t xml:space="preserve">Lys280* </t>
  </si>
  <si>
    <t>22211879, 21865325, 31383750</t>
  </si>
  <si>
    <t>c.838A&gt;G</t>
  </si>
  <si>
    <t>Lys280Glu</t>
  </si>
  <si>
    <t>22211879, 21536674, 31383750</t>
  </si>
  <si>
    <t>c.841G&gt;A</t>
  </si>
  <si>
    <t>Glu281Lys</t>
  </si>
  <si>
    <t>c.845G&gt;A</t>
  </si>
  <si>
    <t xml:space="preserve">Arg282His </t>
  </si>
  <si>
    <t>22211879, 21477109, 21536674, 21865325, 26230315, 20404094, 31383750, 29581185</t>
  </si>
  <si>
    <t>c.844C&gt;A</t>
  </si>
  <si>
    <t>Arg282Ser</t>
  </si>
  <si>
    <t>c.844C&gt;T</t>
  </si>
  <si>
    <t>Arg282Cys</t>
  </si>
  <si>
    <t>c.847C&gt;G</t>
  </si>
  <si>
    <t>Pro283Ala</t>
  </si>
  <si>
    <t>c.847C&gt;T</t>
  </si>
  <si>
    <t>Pro283Ser</t>
  </si>
  <si>
    <t>c.848C&gt;A</t>
  </si>
  <si>
    <t>Pro283His</t>
  </si>
  <si>
    <t>22211879, 21865325</t>
  </si>
  <si>
    <t>c.849dup</t>
  </si>
  <si>
    <t>Thr284Hisfs*8</t>
  </si>
  <si>
    <t>c.850A&gt;G</t>
  </si>
  <si>
    <t>Thr284Ala</t>
  </si>
  <si>
    <t>c.860T&gt;C</t>
  </si>
  <si>
    <t>Leu287Pro</t>
  </si>
  <si>
    <t>c.865C&gt;T</t>
  </si>
  <si>
    <t>Pro289Ser</t>
  </si>
  <si>
    <t>c.867dup</t>
  </si>
  <si>
    <t>Phe290Leufs*2</t>
  </si>
  <si>
    <t>Arg291Gly</t>
  </si>
  <si>
    <t>c.892del</t>
  </si>
  <si>
    <t>Gln298Argfs*19</t>
  </si>
  <si>
    <t>c.1186T&gt;G</t>
  </si>
  <si>
    <t xml:space="preserve">Ser396Ala </t>
  </si>
  <si>
    <t>c.492C&gt;A</t>
  </si>
  <si>
    <t>Phe164Leu</t>
  </si>
  <si>
    <t>25467444, 21205863</t>
  </si>
  <si>
    <t>Leu283Phe</t>
  </si>
  <si>
    <t>c.1126C&gt;T</t>
  </si>
  <si>
    <t xml:space="preserve">His376Tyr </t>
  </si>
  <si>
    <t>c.1192C&gt;T</t>
  </si>
  <si>
    <t>Arg398Trp</t>
  </si>
  <si>
    <t>25467444, 32303682</t>
  </si>
  <si>
    <t>c.1303G&gt;A</t>
  </si>
  <si>
    <t xml:space="preserve">Gly435Arg </t>
  </si>
  <si>
    <t>c.557C&gt;T</t>
  </si>
  <si>
    <t xml:space="preserve">Pro186Leu </t>
  </si>
  <si>
    <t xml:space="preserve">Phe309Ala </t>
  </si>
  <si>
    <t xml:space="preserve">Met313Glu </t>
  </si>
  <si>
    <r>
      <t xml:space="preserve">Supplemental Table S7 Reporting bias assessment for published functional genomic assays accessing </t>
    </r>
    <r>
      <rPr>
        <b/>
        <i/>
        <sz val="11"/>
        <color theme="1"/>
        <rFont val="Calibri"/>
        <family val="2"/>
        <scheme val="minor"/>
      </rPr>
      <t>TERT</t>
    </r>
    <r>
      <rPr>
        <b/>
        <sz val="11"/>
        <color theme="1"/>
        <rFont val="Calibri"/>
        <family val="2"/>
        <scheme val="minor"/>
      </rPr>
      <t xml:space="preserve"> variants.</t>
    </r>
  </si>
  <si>
    <t>articles with functional study results</t>
  </si>
  <si>
    <t>total articles</t>
  </si>
  <si>
    <t>Supplemental Table S8 Animals models of Telomere Biology Disorders.</t>
  </si>
  <si>
    <t>Disease model</t>
  </si>
  <si>
    <t>Clingen points for recapitulation</t>
  </si>
  <si>
    <t>Rescue model</t>
  </si>
  <si>
    <t>Phenotype(s)</t>
  </si>
  <si>
    <t>mouse</t>
  </si>
  <si>
    <t>3/4</t>
  </si>
  <si>
    <t>Knock in mouse chimera</t>
  </si>
  <si>
    <t>2/4</t>
  </si>
  <si>
    <t>21113150, 26555817, 19944403, 10583505</t>
  </si>
  <si>
    <t>Shortened telomeres, increased DNA damage</t>
  </si>
  <si>
    <t>21113150, 19944403, 9335332</t>
  </si>
  <si>
    <t>telomere free ends, chromosomal abnormalties</t>
  </si>
  <si>
    <t>allogenic stem cell transplant</t>
  </si>
  <si>
    <t>Ability to reconstitute bone marrow after lethal irradiation</t>
  </si>
  <si>
    <t>zebrafish</t>
  </si>
  <si>
    <t>haematopoietic dysfunction</t>
  </si>
  <si>
    <r>
      <t xml:space="preserve">12400016, </t>
    </r>
    <r>
      <rPr>
        <sz val="11"/>
        <color rgb="FF212529"/>
        <rFont val="Calibri"/>
        <family val="2"/>
        <scheme val="minor"/>
      </rPr>
      <t>18626023, 21241452, 12522253</t>
    </r>
  </si>
  <si>
    <r>
      <t>No male embryos seen following deletion of exon 12-15 or deletion of exon 15 only (12400016). Increased levels of γ-H2AX and accelerated HPSC loss with exon 15 deletion (</t>
    </r>
    <r>
      <rPr>
        <sz val="11"/>
        <color rgb="FF212529"/>
        <rFont val="Calibri"/>
        <family val="2"/>
        <scheme val="minor"/>
      </rPr>
      <t>21241452)</t>
    </r>
  </si>
  <si>
    <t>Telomere shortening, haematopoietic dysfunction</t>
  </si>
  <si>
    <t>Loss-of-function variants result in disrupted ribosomal RNA biogenesis in mice heterozygotes</t>
  </si>
  <si>
    <t>Increased SC senescence, increased telomere fragility</t>
  </si>
  <si>
    <t>haematopoietic dysfunction, short telomeres, increased telomere fragility</t>
  </si>
  <si>
    <t>No haematopoietic dysfunction, neurodevelopmental defect</t>
  </si>
  <si>
    <t>HPSC deficiency</t>
  </si>
  <si>
    <r>
      <t xml:space="preserve">Supplemental Table S9 </t>
    </r>
    <r>
      <rPr>
        <b/>
        <i/>
        <sz val="12"/>
        <color rgb="FF000000"/>
        <rFont val="Calibri"/>
        <family val="2"/>
        <scheme val="minor"/>
      </rPr>
      <t>TERT</t>
    </r>
    <r>
      <rPr>
        <b/>
        <sz val="12"/>
        <color rgb="FF000000"/>
        <rFont val="Calibri"/>
        <family val="2"/>
        <scheme val="minor"/>
      </rPr>
      <t xml:space="preserve"> variants meeting ACMG/AMP criteria for a non-VOUS classification. </t>
    </r>
  </si>
  <si>
    <t>Telomere extention (TRF or TEA)</t>
  </si>
  <si>
    <t>criteria</t>
  </si>
  <si>
    <t>positive</t>
  </si>
  <si>
    <t>BA1, BS2, BS1, PP4_su, BP4_su</t>
  </si>
  <si>
    <t>B</t>
  </si>
  <si>
    <t>BA1, BS2, PM1_su, PP3_su</t>
  </si>
  <si>
    <t>negative</t>
  </si>
  <si>
    <t>1/121 patients with suspected/known TBD (30791107), 1/115 patients with TERT mutations (also US, different centre to other study), 1 internal case, 1 X clinvar (IPF), 4 views varsome</t>
  </si>
  <si>
    <t>32150348, 23901009, 16990594, 26329388, 20044353</t>
  </si>
  <si>
    <t>17460043, 20140922, 23901009, 20022961, 25409313, 25365545</t>
  </si>
  <si>
    <t>34019641, 25271372, 17460043</t>
  </si>
  <si>
    <t>PS4_m, PP1_st, PP2_su</t>
  </si>
  <si>
    <t>15885610: IMBD cohort, 1/23 DC familes (26024875), 1/ 80 patients with inherited and acquired bone marrow failure (24 with dyskeratosis congenita, 36 with constitutional aplastic anemia, 13 with idiopathic and 7 with other forms of bone marrow failure). (15885610), 29 views varsome</t>
  </si>
  <si>
    <r>
      <t xml:space="preserve">Supplemental Table S10 Sensitivity, specificity, positive predictive value (PPV) and negative predictive value (NPV) calculations of assays assessing </t>
    </r>
    <r>
      <rPr>
        <b/>
        <i/>
        <sz val="11"/>
        <color theme="1"/>
        <rFont val="Calibri"/>
        <family val="2"/>
        <scheme val="minor"/>
      </rPr>
      <t>TERT</t>
    </r>
    <r>
      <rPr>
        <b/>
        <sz val="11"/>
        <color theme="1"/>
        <rFont val="Calibri"/>
        <family val="2"/>
        <scheme val="minor"/>
      </rPr>
      <t xml:space="preserve"> variants.</t>
    </r>
  </si>
  <si>
    <t>DTA</t>
  </si>
  <si>
    <t>Sensitivity</t>
  </si>
  <si>
    <t>Specificity</t>
  </si>
  <si>
    <t>PPV</t>
  </si>
  <si>
    <t>NPV</t>
  </si>
  <si>
    <t>TP</t>
  </si>
  <si>
    <t>TN</t>
  </si>
  <si>
    <t>FP</t>
  </si>
  <si>
    <t>FN</t>
  </si>
  <si>
    <t>TRAP</t>
  </si>
  <si>
    <t>Telomere extention</t>
  </si>
  <si>
    <t>Telomere interaction</t>
  </si>
  <si>
    <t>fibroblast immortalisation</t>
  </si>
  <si>
    <t>Supplemental Table S11 Odds of Pathogenicity calculations for the Direct telomerase assay and Telomerase Repeated Amplification Protocol assays using TERT variants.</t>
  </si>
  <si>
    <t>Direct telomerase assay</t>
  </si>
  <si>
    <t># Classified</t>
  </si>
  <si>
    <r>
      <t>Proportion pathogenic (Prior, P</t>
    </r>
    <r>
      <rPr>
        <vertAlign val="subscript"/>
        <sz val="12"/>
        <color rgb="FF000000"/>
        <rFont val="Calibri (Body)"/>
      </rPr>
      <t>1</t>
    </r>
    <r>
      <rPr>
        <sz val="12"/>
        <color rgb="FF000000"/>
        <rFont val="Calibri"/>
        <family val="2"/>
      </rPr>
      <t>)</t>
    </r>
  </si>
  <si>
    <t>Assay result</t>
  </si>
  <si>
    <r>
      <t>"+1 proportions" (Posterior, P</t>
    </r>
    <r>
      <rPr>
        <vertAlign val="subscript"/>
        <sz val="12"/>
        <color rgb="FF000000"/>
        <rFont val="Calibri (Body)"/>
      </rPr>
      <t>2</t>
    </r>
    <r>
      <rPr>
        <sz val="12"/>
        <color rgb="FF000000"/>
        <rFont val="Calibri"/>
        <family val="2"/>
      </rPr>
      <t>)</t>
    </r>
  </si>
  <si>
    <r>
      <t>OddsPath=[P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 x (1- P</t>
    </r>
    <r>
      <rPr>
        <vertAlign val="subscript"/>
        <sz val="12"/>
        <color rgb="FF000000"/>
        <rFont val="Calibri"/>
        <family val="2"/>
      </rPr>
      <t>1</t>
    </r>
    <r>
      <rPr>
        <sz val="12"/>
        <color rgb="FF000000"/>
        <rFont val="Calibri"/>
        <family val="2"/>
      </rPr>
      <t>)] / [(1- P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) x P</t>
    </r>
    <r>
      <rPr>
        <vertAlign val="subscript"/>
        <sz val="12"/>
        <color rgb="FF000000"/>
        <rFont val="Calibri"/>
        <family val="2"/>
      </rPr>
      <t>1</t>
    </r>
    <r>
      <rPr>
        <sz val="12"/>
        <color rgb="FF000000"/>
        <rFont val="Calibri"/>
        <family val="2"/>
      </rPr>
      <t xml:space="preserve">] </t>
    </r>
  </si>
  <si>
    <t>Total</t>
  </si>
  <si>
    <t>Odds of Pathogenicity (OddsPath)*</t>
  </si>
  <si>
    <t>Evidence strength equivalent</t>
  </si>
  <si>
    <t>&lt;0.0029</t>
  </si>
  <si>
    <t>BS3_very_strong</t>
  </si>
  <si>
    <t>&lt;0.053</t>
  </si>
  <si>
    <t>BS3</t>
  </si>
  <si>
    <t>&lt;0.23</t>
  </si>
  <si>
    <t>BS3_moderate</t>
  </si>
  <si>
    <t>&lt;0.48</t>
  </si>
  <si>
    <t>BS3_supporting</t>
  </si>
  <si>
    <t>Telomerase Repeated Amplification Protocol</t>
  </si>
  <si>
    <t>0.48-2.1</t>
  </si>
  <si>
    <t>Indeterminate</t>
  </si>
  <si>
    <t>&gt;2.1</t>
  </si>
  <si>
    <t>PS3_supporting</t>
  </si>
  <si>
    <r>
      <t>Proportion pathogenic (Prior, P</t>
    </r>
    <r>
      <rPr>
        <vertAlign val="subscript"/>
        <sz val="12"/>
        <color theme="1"/>
        <rFont val="Calibri (Body)"/>
      </rPr>
      <t>1</t>
    </r>
    <r>
      <rPr>
        <sz val="11"/>
        <color theme="1"/>
        <rFont val="Calibri"/>
        <family val="2"/>
        <scheme val="minor"/>
      </rPr>
      <t>)</t>
    </r>
  </si>
  <si>
    <r>
      <t>"+1 proportions" (Posterior, P</t>
    </r>
    <r>
      <rPr>
        <vertAlign val="subscript"/>
        <sz val="12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OddsPath=[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x (1-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)] / [(1- 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 x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] </t>
    </r>
  </si>
  <si>
    <t>&gt;4.3</t>
  </si>
  <si>
    <t>PS3_moderate</t>
  </si>
  <si>
    <t>&gt;18.7</t>
  </si>
  <si>
    <t>PS3</t>
  </si>
  <si>
    <t>&gt;350</t>
  </si>
  <si>
    <t>PS3_very_strong</t>
  </si>
  <si>
    <t>0.93-0.94</t>
  </si>
  <si>
    <t>0.20-0.33</t>
  </si>
  <si>
    <t>1.7-4.7*</t>
  </si>
  <si>
    <t>0.083-0.192*</t>
  </si>
  <si>
    <t>* PMID: 31892348</t>
  </si>
  <si>
    <t>*Given the impact of false positive and false negative results a range for the OddsPath score is provided, see supplemental methods</t>
  </si>
  <si>
    <r>
      <t xml:space="preserve">Supplemental Table S12 Sensitivity analysis of sensitivity, specificity, positive predictive value and negative predictive value calculations of assays assessing </t>
    </r>
    <r>
      <rPr>
        <b/>
        <i/>
        <sz val="11"/>
        <color theme="1"/>
        <rFont val="Calibri"/>
        <family val="2"/>
        <scheme val="minor"/>
      </rPr>
      <t>TERT</t>
    </r>
    <r>
      <rPr>
        <b/>
        <sz val="11"/>
        <color theme="1"/>
        <rFont val="Calibri"/>
        <family val="2"/>
        <scheme val="minor"/>
      </rPr>
      <t xml:space="preserve"> variants.</t>
    </r>
  </si>
  <si>
    <t>PM1_su in all domains if somatic mutation reported</t>
  </si>
  <si>
    <t>PM1_moderate in TR, PM1_su in other domains if somatic mutation reported</t>
  </si>
  <si>
    <t>PM1_moderate functional domains</t>
  </si>
  <si>
    <t>PM1_moderate functional domains + relaxed PS4</t>
  </si>
  <si>
    <t>Supplemental Table S13 Reclassification of TERT VOUS using PS3/BS3 criteria.</t>
  </si>
  <si>
    <t xml:space="preserve">ACMG </t>
  </si>
  <si>
    <t>PS3/BS3 applied</t>
  </si>
  <si>
    <t>revised ACMG</t>
  </si>
  <si>
    <t>PM2_su, PS4_m, PP2_su, PP3_su, BS3_su</t>
  </si>
  <si>
    <t>PM2_su, PS4_su, PP3_su, PP2_su, BS3_su</t>
  </si>
  <si>
    <t>PM2_su, PS4_su, PP3_su, PP2_su, PS3_su</t>
  </si>
  <si>
    <t>PP2_su, PS4_m, BP4_su, , PS3_m</t>
  </si>
  <si>
    <t>PM2_su, PP2_su, PS4_su, BP4_su, BS3_su</t>
  </si>
  <si>
    <t>PM2_su, PS4_m, PP2_su, PP3_su, PS3_su</t>
  </si>
  <si>
    <t>BP4, BS3_su</t>
  </si>
  <si>
    <t>PP2_su, BP4_su, BS3_su</t>
  </si>
  <si>
    <t>PS4_m, PP2_su, BP4_su, PS3_su</t>
  </si>
  <si>
    <t>PS4_su, PP2_su, BP4_su, BS3_su</t>
  </si>
  <si>
    <t>PS4_su, PP2_su, PM1_su, BS3_su</t>
  </si>
  <si>
    <t>PS4_su, PM2_su, PP4_su, PP2_su, PM1_su, PP2_su, BS3_su</t>
  </si>
  <si>
    <t>PM2_su, PS4_su, PP2_su, BP4_su, PM1_su, BS3_su</t>
  </si>
  <si>
    <t>BS1, PM1_su, BS3_su</t>
  </si>
  <si>
    <t>PP3_su, PM1_su, BS3_su</t>
  </si>
  <si>
    <t>PM1_su, PM2_su, PS4_su, PP2_su, BP4_su, BS3_su</t>
  </si>
  <si>
    <t>PM2_su, PP2_su, PP4_su, PS4_su, PP3_su, PM1_su, PS3_su</t>
  </si>
  <si>
    <t>PM1_su, PM2_su, PS4_su, PP3_su, PP4 _su, PP2_su, PS3_su</t>
  </si>
  <si>
    <t>BP4_su, PP2_su, PS3_su</t>
  </si>
  <si>
    <t>PP3_su, PS4_m, PP2_su, PP4_su, PS3_su</t>
  </si>
  <si>
    <t>BP4_su, BS3_su</t>
  </si>
  <si>
    <t>PM2_su, PP3_su, PP2_su, PS3_su</t>
  </si>
  <si>
    <t>PM2_su, PP2_su, PS3_su</t>
  </si>
  <si>
    <t>PM2_su, PP2_su, PP3_su, PS3_su</t>
  </si>
  <si>
    <t>PM1_su, PM2_su, PP2_su, PS4_su, PP3_su, PS3_su</t>
  </si>
  <si>
    <t>PP2_su, PS3_su</t>
  </si>
  <si>
    <t>PP2_su, PP3_su, PS3_su</t>
  </si>
  <si>
    <t>PP2_su, PS4_su, PP3_su, PS3_su</t>
  </si>
  <si>
    <t>PP3_su, PM2_su, PS4_m, PP2_su, PS3_su</t>
  </si>
  <si>
    <t>PM2_su, PP3_su, PS4_su, PP4_su, PP2_su, PS3_m</t>
  </si>
  <si>
    <t>PP2_su, BS3_su</t>
  </si>
  <si>
    <t>PM2_su, PP3_su, PS4_su, PP2_su, PS3_su</t>
  </si>
  <si>
    <t>PS4_su, PP2_su, , PS3_su</t>
  </si>
  <si>
    <t>PP4_su, PS4_m, PP2_su, PP3_su, PS3_m</t>
  </si>
  <si>
    <t>PS4_su, PP2_su, PP3_su, PP4_su, PS3_su</t>
  </si>
  <si>
    <t>PM2_su, PS4_su, PP2_su, PP3_su, PS3_su</t>
  </si>
  <si>
    <t>BP4_su, PS4_su, PP2_su, PS3_su</t>
  </si>
  <si>
    <t>BP4_su, PM5_su, BS3_su</t>
  </si>
  <si>
    <t>BP4_su, PP2_su, PP4_su, PS4_su, PS3_su</t>
  </si>
  <si>
    <t>PM2_su, PM2_su, PS4_su, PP2_su, PP3_su, PS3_su</t>
  </si>
  <si>
    <t>PM2_su, PS4_su, PP2_su, PS3_su</t>
  </si>
  <si>
    <t>PM2_su, PS4_su, PP2_su, PP4_su, PS3_su</t>
  </si>
  <si>
    <t>PP3_su,  PS4_m, PP2_su, PS3_su</t>
  </si>
  <si>
    <t>PP4_su, PS3_su</t>
  </si>
  <si>
    <t>PM2_su, PS4_su, PP2_su, PP4_su, PP3_su, PS3_su</t>
  </si>
  <si>
    <r>
      <t xml:space="preserve">Supplemental Table S14 Sensitivity, specificity, positive predictive value and negative predictive value calculations of assays assessing </t>
    </r>
    <r>
      <rPr>
        <b/>
        <i/>
        <sz val="11"/>
        <color theme="1"/>
        <rFont val="Calibri"/>
        <family val="2"/>
        <scheme val="minor"/>
      </rPr>
      <t>TERT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TERC</t>
    </r>
    <r>
      <rPr>
        <b/>
        <sz val="11"/>
        <color theme="1"/>
        <rFont val="Calibri"/>
        <family val="2"/>
        <scheme val="minor"/>
      </rPr>
      <t xml:space="preserve">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1">
    <font>
      <sz val="11"/>
      <color theme="1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212529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212529"/>
      <name val="Calibri"/>
      <family val="2"/>
    </font>
    <font>
      <sz val="11"/>
      <color rgb="FF444444"/>
      <name val="Calibri"/>
      <family val="2"/>
      <charset val="1"/>
    </font>
    <font>
      <sz val="8"/>
      <color theme="1"/>
      <name val="Calibri"/>
      <family val="2"/>
      <charset val="1"/>
    </font>
    <font>
      <sz val="8"/>
      <color rgb="FF000000"/>
      <name val="Calibri"/>
      <family val="2"/>
      <charset val="1"/>
    </font>
    <font>
      <sz val="12"/>
      <color rgb="FF000000"/>
      <name val="Calibri"/>
      <family val="2"/>
    </font>
    <font>
      <vertAlign val="subscript"/>
      <sz val="12"/>
      <color rgb="FF000000"/>
      <name val="Calibri (Body)"/>
    </font>
    <font>
      <vertAlign val="subscript"/>
      <sz val="12"/>
      <color rgb="FF000000"/>
      <name val="Calibri"/>
      <family val="2"/>
    </font>
    <font>
      <sz val="12"/>
      <color rgb="FF00B050"/>
      <name val="Calibri"/>
      <family val="2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8"/>
      <color rgb="FF000000"/>
      <name val="Calibri"/>
      <family val="2"/>
    </font>
    <font>
      <sz val="11"/>
      <color rgb="FF1A1A1A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93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FC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12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49" fontId="0" fillId="0" borderId="0" xfId="0" applyNumberFormat="1"/>
    <xf numFmtId="0" fontId="2" fillId="0" borderId="0" xfId="1" applyFont="1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8" fillId="0" borderId="0" xfId="0" applyFont="1"/>
    <xf numFmtId="0" fontId="8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0" fillId="3" borderId="3" xfId="0" applyFont="1" applyFill="1" applyBorder="1" applyAlignment="1">
      <alignment wrapText="1"/>
    </xf>
    <xf numFmtId="0" fontId="0" fillId="0" borderId="4" xfId="0" applyBorder="1" applyAlignment="1">
      <alignment vertical="center" wrapText="1"/>
    </xf>
    <xf numFmtId="49" fontId="0" fillId="0" borderId="4" xfId="0" applyNumberForma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7" fillId="0" borderId="4" xfId="0" applyFont="1" applyBorder="1" applyAlignment="1">
      <alignment wrapText="1"/>
    </xf>
    <xf numFmtId="49" fontId="0" fillId="0" borderId="4" xfId="0" applyNumberFormat="1" applyBorder="1"/>
    <xf numFmtId="0" fontId="0" fillId="0" borderId="4" xfId="0" applyBorder="1" applyAlignment="1">
      <alignment wrapText="1"/>
    </xf>
    <xf numFmtId="1" fontId="0" fillId="0" borderId="0" xfId="0" applyNumberFormat="1" applyAlignment="1">
      <alignment wrapText="1"/>
    </xf>
    <xf numFmtId="1" fontId="2" fillId="0" borderId="0" xfId="1" applyNumberFormat="1" applyFont="1" applyFill="1" applyAlignment="1">
      <alignment wrapText="1"/>
    </xf>
    <xf numFmtId="1" fontId="0" fillId="3" borderId="0" xfId="0" applyNumberFormat="1" applyFill="1" applyAlignment="1">
      <alignment wrapText="1"/>
    </xf>
    <xf numFmtId="1" fontId="0" fillId="4" borderId="0" xfId="0" applyNumberFormat="1" applyFill="1" applyAlignment="1">
      <alignment wrapText="1"/>
    </xf>
    <xf numFmtId="0" fontId="11" fillId="0" borderId="0" xfId="0" applyFont="1"/>
    <xf numFmtId="0" fontId="11" fillId="0" borderId="8" xfId="0" applyFont="1" applyBorder="1"/>
    <xf numFmtId="0" fontId="11" fillId="0" borderId="9" xfId="0" applyFont="1" applyBorder="1"/>
    <xf numFmtId="0" fontId="11" fillId="0" borderId="10" xfId="0" applyFont="1" applyBorder="1"/>
    <xf numFmtId="0" fontId="11" fillId="0" borderId="9" xfId="0" applyFont="1" applyBorder="1" applyAlignment="1">
      <alignment wrapText="1"/>
    </xf>
    <xf numFmtId="0" fontId="11" fillId="0" borderId="10" xfId="0" applyFont="1" applyBorder="1" applyAlignment="1">
      <alignment wrapText="1"/>
    </xf>
    <xf numFmtId="0" fontId="11" fillId="0" borderId="4" xfId="0" applyFont="1" applyBorder="1" applyAlignment="1">
      <alignment wrapText="1"/>
    </xf>
    <xf numFmtId="0" fontId="11" fillId="0" borderId="12" xfId="0" applyFont="1" applyBorder="1" applyAlignment="1">
      <alignment wrapText="1"/>
    </xf>
    <xf numFmtId="0" fontId="14" fillId="6" borderId="2" xfId="0" applyFont="1" applyFill="1" applyBorder="1" applyAlignment="1">
      <alignment wrapText="1"/>
    </xf>
    <xf numFmtId="0" fontId="11" fillId="7" borderId="2" xfId="0" applyFont="1" applyFill="1" applyBorder="1" applyAlignment="1">
      <alignment wrapText="1"/>
    </xf>
    <xf numFmtId="0" fontId="11" fillId="8" borderId="2" xfId="0" applyFont="1" applyFill="1" applyBorder="1" applyAlignment="1">
      <alignment wrapText="1"/>
    </xf>
    <xf numFmtId="0" fontId="11" fillId="5" borderId="2" xfId="0" applyFont="1" applyFill="1" applyBorder="1" applyAlignment="1">
      <alignment wrapText="1"/>
    </xf>
    <xf numFmtId="0" fontId="11" fillId="0" borderId="2" xfId="0" applyFont="1" applyBorder="1" applyAlignment="1">
      <alignment wrapText="1"/>
    </xf>
    <xf numFmtId="0" fontId="11" fillId="10" borderId="2" xfId="0" applyFont="1" applyFill="1" applyBorder="1" applyAlignment="1">
      <alignment wrapText="1"/>
    </xf>
    <xf numFmtId="0" fontId="11" fillId="9" borderId="2" xfId="0" applyFont="1" applyFill="1" applyBorder="1" applyAlignment="1">
      <alignment wrapText="1"/>
    </xf>
    <xf numFmtId="0" fontId="11" fillId="11" borderId="2" xfId="0" applyFont="1" applyFill="1" applyBorder="1" applyAlignment="1">
      <alignment wrapText="1"/>
    </xf>
    <xf numFmtId="0" fontId="15" fillId="0" borderId="0" xfId="0" applyFont="1"/>
    <xf numFmtId="0" fontId="9" fillId="3" borderId="13" xfId="0" applyFont="1" applyFill="1" applyBorder="1" applyAlignment="1">
      <alignment wrapText="1"/>
    </xf>
    <xf numFmtId="0" fontId="10" fillId="3" borderId="13" xfId="0" applyFont="1" applyFill="1" applyBorder="1" applyAlignment="1">
      <alignment wrapText="1"/>
    </xf>
    <xf numFmtId="0" fontId="15" fillId="0" borderId="3" xfId="0" applyFont="1" applyBorder="1"/>
    <xf numFmtId="0" fontId="15" fillId="0" borderId="3" xfId="0" applyFont="1" applyBorder="1" applyAlignment="1">
      <alignment wrapText="1"/>
    </xf>
    <xf numFmtId="0" fontId="16" fillId="0" borderId="0" xfId="0" applyFont="1"/>
    <xf numFmtId="0" fontId="16" fillId="0" borderId="0" xfId="0" applyFont="1" applyAlignment="1">
      <alignment wrapText="1"/>
    </xf>
    <xf numFmtId="11" fontId="16" fillId="0" borderId="0" xfId="0" applyNumberFormat="1" applyFont="1"/>
    <xf numFmtId="0" fontId="16" fillId="0" borderId="0" xfId="1" applyFont="1" applyFill="1" applyAlignment="1">
      <alignment wrapText="1"/>
    </xf>
    <xf numFmtId="0" fontId="16" fillId="3" borderId="0" xfId="0" applyFont="1" applyFill="1" applyAlignment="1">
      <alignment wrapText="1"/>
    </xf>
    <xf numFmtId="11" fontId="16" fillId="0" borderId="0" xfId="0" applyNumberFormat="1" applyFont="1" applyAlignment="1">
      <alignment wrapText="1"/>
    </xf>
    <xf numFmtId="0" fontId="17" fillId="0" borderId="0" xfId="0" applyFont="1"/>
    <xf numFmtId="0" fontId="16" fillId="4" borderId="0" xfId="0" applyFont="1" applyFill="1" applyAlignment="1">
      <alignment wrapText="1"/>
    </xf>
    <xf numFmtId="0" fontId="17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20" fillId="0" borderId="14" xfId="0" applyFont="1" applyBorder="1"/>
    <xf numFmtId="0" fontId="16" fillId="0" borderId="14" xfId="0" applyFont="1" applyBorder="1"/>
    <xf numFmtId="0" fontId="0" fillId="0" borderId="3" xfId="0" applyBorder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0" xfId="1" applyFont="1" applyFill="1" applyAlignment="1">
      <alignment horizontal="left" wrapText="1"/>
    </xf>
    <xf numFmtId="0" fontId="16" fillId="3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17" fillId="0" borderId="0" xfId="0" applyFont="1" applyAlignment="1">
      <alignment horizontal="left" wrapText="1"/>
    </xf>
    <xf numFmtId="0" fontId="16" fillId="4" borderId="0" xfId="0" applyFont="1" applyFill="1" applyAlignment="1">
      <alignment horizontal="left" wrapText="1"/>
    </xf>
    <xf numFmtId="0" fontId="0" fillId="0" borderId="0" xfId="0" applyAlignment="1">
      <alignment horizontal="center"/>
    </xf>
    <xf numFmtId="2" fontId="0" fillId="0" borderId="15" xfId="0" applyNumberFormat="1" applyBorder="1"/>
    <xf numFmtId="0" fontId="0" fillId="0" borderId="7" xfId="0" applyBorder="1"/>
    <xf numFmtId="0" fontId="0" fillId="0" borderId="11" xfId="0" applyBorder="1"/>
    <xf numFmtId="2" fontId="0" fillId="0" borderId="7" xfId="0" applyNumberFormat="1" applyBorder="1"/>
    <xf numFmtId="2" fontId="0" fillId="0" borderId="11" xfId="0" applyNumberFormat="1" applyBorder="1"/>
    <xf numFmtId="164" fontId="0" fillId="13" borderId="7" xfId="0" applyNumberFormat="1" applyFill="1" applyBorder="1"/>
    <xf numFmtId="165" fontId="0" fillId="14" borderId="11" xfId="0" applyNumberFormat="1" applyFill="1" applyBorder="1"/>
    <xf numFmtId="0" fontId="11" fillId="0" borderId="0" xfId="0" applyFont="1" applyAlignment="1">
      <alignment wrapText="1"/>
    </xf>
    <xf numFmtId="0" fontId="21" fillId="0" borderId="7" xfId="0" applyFont="1" applyBorder="1"/>
    <xf numFmtId="0" fontId="21" fillId="0" borderId="0" xfId="0" applyFont="1"/>
    <xf numFmtId="0" fontId="21" fillId="0" borderId="11" xfId="0" applyFont="1" applyBorder="1"/>
    <xf numFmtId="0" fontId="0" fillId="0" borderId="0" xfId="0" quotePrefix="1" applyAlignment="1">
      <alignment wrapText="1"/>
    </xf>
    <xf numFmtId="0" fontId="22" fillId="12" borderId="10" xfId="0" applyFont="1" applyFill="1" applyBorder="1" applyAlignment="1">
      <alignment wrapText="1"/>
    </xf>
    <xf numFmtId="2" fontId="0" fillId="0" borderId="0" xfId="0" applyNumberFormat="1"/>
    <xf numFmtId="0" fontId="0" fillId="0" borderId="0" xfId="0" applyAlignment="1">
      <alignment vertic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1" xfId="0" applyBorder="1" applyAlignment="1">
      <alignment wrapText="1"/>
    </xf>
    <xf numFmtId="0" fontId="0" fillId="0" borderId="23" xfId="0" applyBorder="1" applyAlignment="1">
      <alignment wrapText="1"/>
    </xf>
    <xf numFmtId="164" fontId="0" fillId="0" borderId="21" xfId="0" applyNumberFormat="1" applyBorder="1"/>
    <xf numFmtId="165" fontId="0" fillId="0" borderId="23" xfId="0" applyNumberFormat="1" applyBorder="1"/>
    <xf numFmtId="0" fontId="0" fillId="0" borderId="15" xfId="0" applyBorder="1"/>
    <xf numFmtId="0" fontId="0" fillId="15" borderId="0" xfId="0" applyFill="1"/>
    <xf numFmtId="0" fontId="26" fillId="3" borderId="3" xfId="0" applyFont="1" applyFill="1" applyBorder="1" applyAlignment="1">
      <alignment wrapText="1"/>
    </xf>
    <xf numFmtId="0" fontId="26" fillId="0" borderId="0" xfId="0" applyFont="1" applyAlignment="1">
      <alignment wrapText="1"/>
    </xf>
    <xf numFmtId="11" fontId="10" fillId="3" borderId="3" xfId="0" applyNumberFormat="1" applyFont="1" applyFill="1" applyBorder="1" applyAlignment="1">
      <alignment wrapText="1"/>
    </xf>
    <xf numFmtId="0" fontId="15" fillId="3" borderId="3" xfId="0" applyFont="1" applyFill="1" applyBorder="1"/>
    <xf numFmtId="0" fontId="15" fillId="3" borderId="0" xfId="0" applyFont="1" applyFill="1"/>
    <xf numFmtId="0" fontId="27" fillId="0" borderId="0" xfId="0" applyFont="1"/>
    <xf numFmtId="2" fontId="19" fillId="0" borderId="0" xfId="0" applyNumberFormat="1" applyFont="1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9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1" fontId="19" fillId="0" borderId="0" xfId="0" applyNumberFormat="1" applyFont="1" applyAlignment="1">
      <alignment horizontal="center" wrapText="1"/>
    </xf>
    <xf numFmtId="0" fontId="0" fillId="0" borderId="4" xfId="0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49" fontId="0" fillId="0" borderId="4" xfId="0" applyNumberFormat="1" applyBorder="1" applyAlignment="1">
      <alignment vertical="center" wrapText="1"/>
    </xf>
    <xf numFmtId="0" fontId="0" fillId="0" borderId="1" xfId="0" applyBorder="1" applyAlignment="1">
      <alignment horizontal="right" wrapText="1"/>
    </xf>
    <xf numFmtId="0" fontId="0" fillId="0" borderId="2" xfId="0" applyBorder="1" applyAlignment="1">
      <alignment horizontal="right" wrapText="1"/>
    </xf>
    <xf numFmtId="0" fontId="0" fillId="0" borderId="0" xfId="0" applyAlignment="1">
      <alignment horizontal="center" wrapText="1"/>
    </xf>
    <xf numFmtId="0" fontId="11" fillId="0" borderId="5" xfId="0" applyFont="1" applyBorder="1" applyAlignment="1"/>
    <xf numFmtId="0" fontId="11" fillId="0" borderId="1" xfId="0" applyFont="1" applyBorder="1" applyAlignment="1">
      <alignment wrapText="1"/>
    </xf>
    <xf numFmtId="0" fontId="11" fillId="0" borderId="6" xfId="0" applyFont="1" applyBorder="1" applyAlignment="1"/>
    <xf numFmtId="0" fontId="11" fillId="0" borderId="6" xfId="0" applyFont="1" applyBorder="1" applyAlignment="1">
      <alignment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 vertical="top" wrapText="1"/>
    </xf>
    <xf numFmtId="0" fontId="0" fillId="0" borderId="24" xfId="0" applyBorder="1" applyAlignment="1">
      <alignment horizontal="center" vertical="top" wrapText="1"/>
    </xf>
    <xf numFmtId="0" fontId="0" fillId="0" borderId="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164" fontId="24" fillId="0" borderId="16" xfId="0" applyNumberFormat="1" applyFont="1" applyBorder="1" applyAlignment="1">
      <alignment horizontal="center" wrapText="1"/>
    </xf>
    <xf numFmtId="164" fontId="24" fillId="0" borderId="18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DTA activity results for non-VOUS TERT varia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[1]Sheet2!$A$1:$O$1</c:f>
              <c:strCache>
                <c:ptCount val="15"/>
                <c:pt idx="0">
                  <c:v>Ser191Thr</c:v>
                </c:pt>
                <c:pt idx="1">
                  <c:v>Ala279Thr</c:v>
                </c:pt>
                <c:pt idx="2">
                  <c:v>His412Tyr</c:v>
                </c:pt>
                <c:pt idx="3">
                  <c:v>Ala1062Thr</c:v>
                </c:pt>
                <c:pt idx="4">
                  <c:v>Val144Met</c:v>
                </c:pt>
                <c:pt idx="5">
                  <c:v>Thr567Met</c:v>
                </c:pt>
                <c:pt idx="6">
                  <c:v>Lys570Asn</c:v>
                </c:pt>
                <c:pt idx="7">
                  <c:v>Gly682Asp</c:v>
                </c:pt>
                <c:pt idx="8">
                  <c:v>Val694Met</c:v>
                </c:pt>
                <c:pt idx="9">
                  <c:v>Arg865Cys</c:v>
                </c:pt>
                <c:pt idx="10">
                  <c:v>Arg865His</c:v>
                </c:pt>
                <c:pt idx="11">
                  <c:v>Lys902Asn</c:v>
                </c:pt>
                <c:pt idx="12">
                  <c:v>Arg979Trp</c:v>
                </c:pt>
                <c:pt idx="13">
                  <c:v>Val1025Phe</c:v>
                </c:pt>
                <c:pt idx="14">
                  <c:v>Phe1127Leu</c:v>
                </c:pt>
              </c:strCache>
            </c:strRef>
          </c:cat>
          <c:val>
            <c:numLit>
              <c:formatCode>General</c:formatCode>
              <c:ptCount val="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5503-4E87-9885-D42726981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15829568"/>
        <c:axId val="615834816"/>
      </c:barChart>
      <c:scatterChart>
        <c:scatterStyle val="lineMarker"/>
        <c:varyColors val="0"/>
        <c:ser>
          <c:idx val="1"/>
          <c:order val="1"/>
          <c:tx>
            <c:strRef>
              <c:f>[1]Sheet2!$A$1</c:f>
              <c:strCache>
                <c:ptCount val="1"/>
                <c:pt idx="0">
                  <c:v>Ser191Thr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>
              <a:outerShdw blurRad="50800" dist="50800" dir="5400000" sx="1000" sy="1000" algn="ctr" rotWithShape="0">
                <a:srgbClr val="000000">
                  <a:alpha val="43137"/>
                </a:srgbClr>
              </a:outerShdw>
            </a:effectLst>
          </c:spPr>
          <c:marker>
            <c:symbol val="diamond"/>
            <c:size val="10"/>
            <c:spPr>
              <a:solidFill>
                <a:srgbClr val="00B050"/>
              </a:solidFill>
              <a:ln w="12700" cap="flat" cmpd="sng" algn="ctr">
                <a:solidFill>
                  <a:schemeClr val="tx1"/>
                </a:solidFill>
                <a:prstDash val="solid"/>
                <a:miter lim="800000"/>
              </a:ln>
              <a:effectLst>
                <a:outerShdw blurRad="50800" dist="50800" dir="5400000" sx="1000" sy="1000" algn="ctr" rotWithShape="0">
                  <a:srgbClr val="000000">
                    <a:alpha val="43137"/>
                  </a:srgbClr>
                </a:outerShdw>
              </a:effectLst>
            </c:spPr>
          </c:marker>
          <c:xVal>
            <c:numRef>
              <c:f>[1]Sheet2!$P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[1]Sheet2!$A$2</c:f>
              <c:numCache>
                <c:formatCode>General</c:formatCode>
                <c:ptCount val="1"/>
                <c:pt idx="0">
                  <c:v>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3-4E87-9885-D42726981207}"/>
            </c:ext>
          </c:extLst>
        </c:ser>
        <c:ser>
          <c:idx val="2"/>
          <c:order val="2"/>
          <c:tx>
            <c:strRef>
              <c:f>[1]Sheet2!$B$1</c:f>
              <c:strCache>
                <c:ptCount val="1"/>
                <c:pt idx="0">
                  <c:v>Ala279Thr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diamond"/>
            <c:size val="10"/>
            <c:spPr>
              <a:solidFill>
                <a:srgbClr val="00B050"/>
              </a:solidFill>
              <a:ln w="1270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Q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[1]Sheet2!$B$2</c:f>
              <c:numCache>
                <c:formatCode>General</c:formatCode>
                <c:ptCount val="1"/>
                <c:pt idx="0">
                  <c:v>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3-4E87-9885-D42726981207}"/>
            </c:ext>
          </c:extLst>
        </c:ser>
        <c:ser>
          <c:idx val="3"/>
          <c:order val="3"/>
          <c:tx>
            <c:strRef>
              <c:f>[1]Sheet2!$C$1</c:f>
              <c:strCache>
                <c:ptCount val="1"/>
                <c:pt idx="0">
                  <c:v>His412Tyr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diamond"/>
            <c:size val="10"/>
            <c:spPr>
              <a:solidFill>
                <a:srgbClr val="00B050"/>
              </a:solidFill>
              <a:ln w="1270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R$2:$R$3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xVal>
          <c:yVal>
            <c:numRef>
              <c:f>[1]Sheet2!$C$2:$C$3</c:f>
              <c:numCache>
                <c:formatCode>General</c:formatCode>
                <c:ptCount val="2"/>
                <c:pt idx="0">
                  <c:v>88</c:v>
                </c:pt>
                <c:pt idx="1">
                  <c:v>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503-4E87-9885-D42726981207}"/>
            </c:ext>
          </c:extLst>
        </c:ser>
        <c:ser>
          <c:idx val="4"/>
          <c:order val="4"/>
          <c:tx>
            <c:strRef>
              <c:f>[1]Sheet2!$D$1</c:f>
              <c:strCache>
                <c:ptCount val="1"/>
                <c:pt idx="0">
                  <c:v>Ala1062Thr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diamond"/>
            <c:size val="10"/>
            <c:spPr>
              <a:solidFill>
                <a:srgbClr val="00B050">
                  <a:alpha val="99000"/>
                </a:srgbClr>
              </a:solidFill>
              <a:ln w="1270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S$2:$S$4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[1]Sheet2!$D$2:$D$4</c:f>
              <c:numCache>
                <c:formatCode>General</c:formatCode>
                <c:ptCount val="3"/>
                <c:pt idx="0">
                  <c:v>91</c:v>
                </c:pt>
                <c:pt idx="1">
                  <c:v>90</c:v>
                </c:pt>
                <c:pt idx="2">
                  <c:v>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503-4E87-9885-D42726981207}"/>
            </c:ext>
          </c:extLst>
        </c:ser>
        <c:ser>
          <c:idx val="5"/>
          <c:order val="5"/>
          <c:tx>
            <c:strRef>
              <c:f>[1]Sheet2!$E$1</c:f>
              <c:strCache>
                <c:ptCount val="1"/>
                <c:pt idx="0">
                  <c:v>Val144Met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T$2:$T$3</c:f>
              <c:numCache>
                <c:formatCode>General</c:formatCode>
                <c:ptCount val="2"/>
                <c:pt idx="0">
                  <c:v>5</c:v>
                </c:pt>
                <c:pt idx="1">
                  <c:v>5</c:v>
                </c:pt>
              </c:numCache>
            </c:numRef>
          </c:xVal>
          <c:yVal>
            <c:numRef>
              <c:f>[1]Sheet2!$E$2:$E$3</c:f>
              <c:numCache>
                <c:formatCode>General</c:formatCode>
                <c:ptCount val="2"/>
                <c:pt idx="0">
                  <c:v>48</c:v>
                </c:pt>
                <c:pt idx="1">
                  <c:v>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503-4E87-9885-D42726981207}"/>
            </c:ext>
          </c:extLst>
        </c:ser>
        <c:ser>
          <c:idx val="6"/>
          <c:order val="6"/>
          <c:tx>
            <c:strRef>
              <c:f>[1]Sheet2!$F$1</c:f>
              <c:strCache>
                <c:ptCount val="1"/>
                <c:pt idx="0">
                  <c:v>Thr567Met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U$2</c:f>
              <c:numCache>
                <c:formatCode>General</c:formatCode>
                <c:ptCount val="1"/>
                <c:pt idx="0">
                  <c:v>6</c:v>
                </c:pt>
              </c:numCache>
            </c:numRef>
          </c:xVal>
          <c:yVal>
            <c:numRef>
              <c:f>[1]Sheet2!$F$2</c:f>
              <c:numCache>
                <c:formatCode>General</c:formatCode>
                <c:ptCount val="1"/>
                <c:pt idx="0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503-4E87-9885-D42726981207}"/>
            </c:ext>
          </c:extLst>
        </c:ser>
        <c:ser>
          <c:idx val="7"/>
          <c:order val="7"/>
          <c:tx>
            <c:strRef>
              <c:f>[1]Sheet2!$G$1</c:f>
              <c:strCache>
                <c:ptCount val="1"/>
                <c:pt idx="0">
                  <c:v>Lys570Asn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V$2:$V$3</c:f>
              <c:numCache>
                <c:formatCode>General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xVal>
          <c:yVal>
            <c:numRef>
              <c:f>[1]Sheet2!$G$2:$G$3</c:f>
              <c:numCache>
                <c:formatCode>General</c:formatCode>
                <c:ptCount val="2"/>
                <c:pt idx="0">
                  <c:v>0</c:v>
                </c:pt>
                <c:pt idx="1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503-4E87-9885-D42726981207}"/>
            </c:ext>
          </c:extLst>
        </c:ser>
        <c:ser>
          <c:idx val="8"/>
          <c:order val="8"/>
          <c:tx>
            <c:strRef>
              <c:f>[1]Sheet2!$H$1</c:f>
              <c:strCache>
                <c:ptCount val="1"/>
                <c:pt idx="0">
                  <c:v>Gly682Asp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W$2:$W$3</c:f>
              <c:numCache>
                <c:formatCode>General</c:formatCode>
                <c:ptCount val="2"/>
                <c:pt idx="0">
                  <c:v>8</c:v>
                </c:pt>
                <c:pt idx="1">
                  <c:v>8</c:v>
                </c:pt>
              </c:numCache>
            </c:numRef>
          </c:xVal>
          <c:yVal>
            <c:numRef>
              <c:f>[1]Sheet2!$I$2:$I$3</c:f>
              <c:numCache>
                <c:formatCode>General</c:formatCode>
                <c:ptCount val="2"/>
                <c:pt idx="0">
                  <c:v>10</c:v>
                </c:pt>
                <c:pt idx="1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503-4E87-9885-D42726981207}"/>
            </c:ext>
          </c:extLst>
        </c:ser>
        <c:ser>
          <c:idx val="9"/>
          <c:order val="9"/>
          <c:tx>
            <c:strRef>
              <c:f>[1]Sheet2!$I$1</c:f>
              <c:strCache>
                <c:ptCount val="1"/>
                <c:pt idx="0">
                  <c:v>Val694Met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X$2:$X$3</c:f>
              <c:numCache>
                <c:formatCode>General</c:formatCode>
                <c:ptCount val="2"/>
                <c:pt idx="0">
                  <c:v>9</c:v>
                </c:pt>
                <c:pt idx="1">
                  <c:v>9</c:v>
                </c:pt>
              </c:numCache>
            </c:numRef>
          </c:xVal>
          <c:yVal>
            <c:numRef>
              <c:f>[1]Sheet2!$I$2:$I$3</c:f>
              <c:numCache>
                <c:formatCode>General</c:formatCode>
                <c:ptCount val="2"/>
                <c:pt idx="0">
                  <c:v>10</c:v>
                </c:pt>
                <c:pt idx="1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503-4E87-9885-D42726981207}"/>
            </c:ext>
          </c:extLst>
        </c:ser>
        <c:ser>
          <c:idx val="10"/>
          <c:order val="10"/>
          <c:tx>
            <c:strRef>
              <c:f>[1]Sheet2!$J$1</c:f>
              <c:strCache>
                <c:ptCount val="1"/>
                <c:pt idx="0">
                  <c:v>Arg865Cy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Y$2</c:f>
              <c:numCache>
                <c:formatCode>General</c:formatCode>
                <c:ptCount val="1"/>
                <c:pt idx="0">
                  <c:v>10</c:v>
                </c:pt>
              </c:numCache>
            </c:numRef>
          </c:xVal>
          <c:yVal>
            <c:numRef>
              <c:f>[1]Sheet2!$J$2</c:f>
              <c:numCache>
                <c:formatCode>General</c:formatCode>
                <c:ptCount val="1"/>
                <c:pt idx="0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503-4E87-9885-D42726981207}"/>
            </c:ext>
          </c:extLst>
        </c:ser>
        <c:ser>
          <c:idx val="11"/>
          <c:order val="11"/>
          <c:tx>
            <c:strRef>
              <c:f>[1]Sheet2!$K$1</c:f>
              <c:strCache>
                <c:ptCount val="1"/>
                <c:pt idx="0">
                  <c:v>Arg865His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Z$2:$Z$4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xVal>
          <c:yVal>
            <c:numRef>
              <c:f>[1]Sheet2!$K$2:$K$4</c:f>
              <c:numCache>
                <c:formatCode>General</c:formatCode>
                <c:ptCount val="3"/>
                <c:pt idx="0">
                  <c:v>17</c:v>
                </c:pt>
                <c:pt idx="1">
                  <c:v>0</c:v>
                </c:pt>
                <c:pt idx="2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503-4E87-9885-D42726981207}"/>
            </c:ext>
          </c:extLst>
        </c:ser>
        <c:ser>
          <c:idx val="12"/>
          <c:order val="12"/>
          <c:tx>
            <c:strRef>
              <c:f>[1]Sheet2!$L$1</c:f>
              <c:strCache>
                <c:ptCount val="1"/>
                <c:pt idx="0">
                  <c:v>Lys902Asn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AA$2:$AA$3</c:f>
              <c:numCache>
                <c:formatCode>General</c:formatCode>
                <c:ptCount val="2"/>
                <c:pt idx="0">
                  <c:v>12</c:v>
                </c:pt>
                <c:pt idx="1">
                  <c:v>12</c:v>
                </c:pt>
              </c:numCache>
            </c:numRef>
          </c:xVal>
          <c:yVal>
            <c:numRef>
              <c:f>[1]Sheet2!$L$2:$L$3</c:f>
              <c:numCache>
                <c:formatCode>General</c:formatCode>
                <c:ptCount val="2"/>
                <c:pt idx="0">
                  <c:v>0</c:v>
                </c:pt>
                <c:pt idx="1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503-4E87-9885-D42726981207}"/>
            </c:ext>
          </c:extLst>
        </c:ser>
        <c:ser>
          <c:idx val="13"/>
          <c:order val="13"/>
          <c:tx>
            <c:strRef>
              <c:f>[1]Sheet2!$M$1</c:f>
              <c:strCache>
                <c:ptCount val="1"/>
                <c:pt idx="0">
                  <c:v>Arg979Trp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AB$2:$AB$3</c:f>
              <c:numCache>
                <c:formatCode>General</c:formatCode>
                <c:ptCount val="2"/>
                <c:pt idx="0">
                  <c:v>13</c:v>
                </c:pt>
                <c:pt idx="1">
                  <c:v>13</c:v>
                </c:pt>
              </c:numCache>
            </c:numRef>
          </c:xVal>
          <c:yVal>
            <c:numRef>
              <c:f>[1]Sheet2!$M$2:$M$3</c:f>
              <c:numCache>
                <c:formatCode>General</c:formatCode>
                <c:ptCount val="2"/>
                <c:pt idx="0">
                  <c:v>25</c:v>
                </c:pt>
                <c:pt idx="1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503-4E87-9885-D42726981207}"/>
            </c:ext>
          </c:extLst>
        </c:ser>
        <c:ser>
          <c:idx val="14"/>
          <c:order val="14"/>
          <c:tx>
            <c:strRef>
              <c:f>[1]Sheet2!$N$1</c:f>
              <c:strCache>
                <c:ptCount val="1"/>
                <c:pt idx="0">
                  <c:v>Val1025Phe</c:v>
                </c:pt>
              </c:strCache>
            </c:strRef>
          </c:tx>
          <c:spPr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xVal>
            <c:numRef>
              <c:f>[1]Sheet2!$AC$2:$AC$3</c:f>
              <c:numCache>
                <c:formatCode>General</c:formatCode>
                <c:ptCount val="2"/>
                <c:pt idx="0">
                  <c:v>14</c:v>
                </c:pt>
                <c:pt idx="1">
                  <c:v>14</c:v>
                </c:pt>
              </c:numCache>
            </c:numRef>
          </c:xVal>
          <c:yVal>
            <c:numRef>
              <c:f>[1]Sheet2!$N$2</c:f>
              <c:numCache>
                <c:formatCode>General</c:formatCode>
                <c:ptCount val="1"/>
                <c:pt idx="0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503-4E87-9885-D42726981207}"/>
            </c:ext>
          </c:extLst>
        </c:ser>
        <c:ser>
          <c:idx val="15"/>
          <c:order val="15"/>
          <c:tx>
            <c:strRef>
              <c:f>[1]Sheet2!$O$1</c:f>
              <c:strCache>
                <c:ptCount val="1"/>
                <c:pt idx="0">
                  <c:v>Phe1127Leu</c:v>
                </c:pt>
              </c:strCache>
            </c:strRef>
          </c:tx>
          <c:spPr>
            <a:ln w="12700" cap="flat" cmpd="sng" algn="ctr">
              <a:noFill/>
              <a:prstDash val="solid"/>
              <a:miter lim="800000"/>
            </a:ln>
            <a:effectLst>
              <a:outerShdw blurRad="50800" dist="50800" dir="5400000" sx="10000" sy="10000" algn="ctr" rotWithShape="0">
                <a:srgbClr val="000000">
                  <a:alpha val="43137"/>
                </a:srgbClr>
              </a:outerShdw>
            </a:effectLst>
          </c:spPr>
          <c:marker>
            <c:symbol val="square"/>
            <c:size val="10"/>
            <c:spPr>
              <a:solidFill>
                <a:srgbClr val="FF0000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>
                <a:outerShdw blurRad="50800" dist="50800" dir="5400000" sx="10000" sy="10000" algn="ctr" rotWithShape="0">
                  <a:srgbClr val="000000">
                    <a:alpha val="43137"/>
                  </a:srgbClr>
                </a:outerShdw>
              </a:effectLst>
            </c:spPr>
          </c:marker>
          <c:xVal>
            <c:numRef>
              <c:f>[1]Sheet2!$AD$2:$AD$4</c:f>
              <c:numCache>
                <c:formatCode>General</c:formatCode>
                <c:ptCount val="3"/>
                <c:pt idx="0">
                  <c:v>15</c:v>
                </c:pt>
                <c:pt idx="1">
                  <c:v>15</c:v>
                </c:pt>
                <c:pt idx="2">
                  <c:v>15</c:v>
                </c:pt>
              </c:numCache>
            </c:numRef>
          </c:xVal>
          <c:yVal>
            <c:numRef>
              <c:f>[1]Sheet2!$O$2:$O$4</c:f>
              <c:numCache>
                <c:formatCode>General</c:formatCode>
                <c:ptCount val="3"/>
                <c:pt idx="0">
                  <c:v>44</c:v>
                </c:pt>
                <c:pt idx="1">
                  <c:v>100</c:v>
                </c:pt>
                <c:pt idx="2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503-4E87-9885-D42726981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829568"/>
        <c:axId val="615834816"/>
      </c:scatterChart>
      <c:catAx>
        <c:axId val="61582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34816"/>
        <c:crosses val="autoZero"/>
        <c:auto val="1"/>
        <c:lblAlgn val="ctr"/>
        <c:lblOffset val="100"/>
        <c:noMultiLvlLbl val="0"/>
      </c:catAx>
      <c:valAx>
        <c:axId val="61583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lomerase activity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29568"/>
        <c:crosses val="autoZero"/>
        <c:crossBetween val="between"/>
      </c:valAx>
      <c:spPr>
        <a:solidFill>
          <a:schemeClr val="bg2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</a:t>
            </a:r>
            <a:r>
              <a:rPr lang="en-US" baseline="0"/>
              <a:t> between functional citations to total citatio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7_reporting bias assessment'!$B$3</c:f>
              <c:strCache>
                <c:ptCount val="1"/>
                <c:pt idx="0">
                  <c:v>total articl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7_reporting bias assessment'!$A$4:$A$240</c:f>
              <c:numCache>
                <c:formatCode>0</c:formatCode>
                <c:ptCount val="138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5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7</c:v>
                </c:pt>
                <c:pt idx="32">
                  <c:v>1</c:v>
                </c:pt>
                <c:pt idx="33">
                  <c:v>1</c:v>
                </c:pt>
                <c:pt idx="34">
                  <c:v>3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2</c:v>
                </c:pt>
                <c:pt idx="41">
                  <c:v>1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2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2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2</c:v>
                </c:pt>
                <c:pt idx="80">
                  <c:v>1</c:v>
                </c:pt>
                <c:pt idx="81">
                  <c:v>1</c:v>
                </c:pt>
                <c:pt idx="82">
                  <c:v>2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2</c:v>
                </c:pt>
                <c:pt idx="88">
                  <c:v>1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3</c:v>
                </c:pt>
                <c:pt idx="98">
                  <c:v>2</c:v>
                </c:pt>
                <c:pt idx="99">
                  <c:v>2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2</c:v>
                </c:pt>
                <c:pt idx="104">
                  <c:v>1</c:v>
                </c:pt>
                <c:pt idx="105">
                  <c:v>2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1</c:v>
                </c:pt>
                <c:pt idx="112">
                  <c:v>2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2</c:v>
                </c:pt>
                <c:pt idx="118">
                  <c:v>2</c:v>
                </c:pt>
                <c:pt idx="119">
                  <c:v>1</c:v>
                </c:pt>
                <c:pt idx="120">
                  <c:v>2</c:v>
                </c:pt>
                <c:pt idx="121">
                  <c:v>2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5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2</c:v>
                </c:pt>
                <c:pt idx="132">
                  <c:v>1</c:v>
                </c:pt>
                <c:pt idx="133">
                  <c:v>1</c:v>
                </c:pt>
                <c:pt idx="134">
                  <c:v>2</c:v>
                </c:pt>
                <c:pt idx="135">
                  <c:v>1</c:v>
                </c:pt>
                <c:pt idx="136">
                  <c:v>2</c:v>
                </c:pt>
                <c:pt idx="137">
                  <c:v>1</c:v>
                </c:pt>
              </c:numCache>
            </c:numRef>
          </c:xVal>
          <c:yVal>
            <c:numRef>
              <c:f>'S7_reporting bias assessment'!$B$4:$B$240</c:f>
              <c:numCache>
                <c:formatCode>0</c:formatCode>
                <c:ptCount val="138"/>
                <c:pt idx="0">
                  <c:v>14</c:v>
                </c:pt>
                <c:pt idx="1">
                  <c:v>0</c:v>
                </c:pt>
                <c:pt idx="2">
                  <c:v>17</c:v>
                </c:pt>
                <c:pt idx="3">
                  <c:v>3</c:v>
                </c:pt>
                <c:pt idx="4">
                  <c:v>10</c:v>
                </c:pt>
                <c:pt idx="5">
                  <c:v>1</c:v>
                </c:pt>
                <c:pt idx="6">
                  <c:v>34</c:v>
                </c:pt>
                <c:pt idx="7">
                  <c:v>2</c:v>
                </c:pt>
                <c:pt idx="8">
                  <c:v>0</c:v>
                </c:pt>
                <c:pt idx="9">
                  <c:v>6</c:v>
                </c:pt>
                <c:pt idx="10">
                  <c:v>1</c:v>
                </c:pt>
                <c:pt idx="11">
                  <c:v>3</c:v>
                </c:pt>
                <c:pt idx="12">
                  <c:v>22</c:v>
                </c:pt>
                <c:pt idx="13">
                  <c:v>11</c:v>
                </c:pt>
                <c:pt idx="14">
                  <c:v>5</c:v>
                </c:pt>
                <c:pt idx="15">
                  <c:v>31</c:v>
                </c:pt>
                <c:pt idx="16">
                  <c:v>2</c:v>
                </c:pt>
                <c:pt idx="17">
                  <c:v>1</c:v>
                </c:pt>
                <c:pt idx="18">
                  <c:v>57</c:v>
                </c:pt>
                <c:pt idx="19">
                  <c:v>9</c:v>
                </c:pt>
                <c:pt idx="20">
                  <c:v>3</c:v>
                </c:pt>
                <c:pt idx="21">
                  <c:v>9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7</c:v>
                </c:pt>
                <c:pt idx="27">
                  <c:v>2</c:v>
                </c:pt>
                <c:pt idx="28">
                  <c:v>4</c:v>
                </c:pt>
                <c:pt idx="29">
                  <c:v>1</c:v>
                </c:pt>
                <c:pt idx="30">
                  <c:v>3</c:v>
                </c:pt>
                <c:pt idx="31">
                  <c:v>67</c:v>
                </c:pt>
                <c:pt idx="32">
                  <c:v>1</c:v>
                </c:pt>
                <c:pt idx="33">
                  <c:v>0</c:v>
                </c:pt>
                <c:pt idx="34">
                  <c:v>23</c:v>
                </c:pt>
                <c:pt idx="35">
                  <c:v>1</c:v>
                </c:pt>
                <c:pt idx="36">
                  <c:v>4</c:v>
                </c:pt>
                <c:pt idx="37">
                  <c:v>1</c:v>
                </c:pt>
                <c:pt idx="38">
                  <c:v>14</c:v>
                </c:pt>
                <c:pt idx="39">
                  <c:v>2</c:v>
                </c:pt>
                <c:pt idx="40">
                  <c:v>6</c:v>
                </c:pt>
                <c:pt idx="41">
                  <c:v>2</c:v>
                </c:pt>
                <c:pt idx="42">
                  <c:v>10</c:v>
                </c:pt>
                <c:pt idx="43">
                  <c:v>1</c:v>
                </c:pt>
                <c:pt idx="44">
                  <c:v>3</c:v>
                </c:pt>
                <c:pt idx="45">
                  <c:v>1</c:v>
                </c:pt>
                <c:pt idx="46">
                  <c:v>2</c:v>
                </c:pt>
                <c:pt idx="47">
                  <c:v>7</c:v>
                </c:pt>
                <c:pt idx="48">
                  <c:v>24</c:v>
                </c:pt>
                <c:pt idx="49">
                  <c:v>1</c:v>
                </c:pt>
                <c:pt idx="50">
                  <c:v>1</c:v>
                </c:pt>
                <c:pt idx="51">
                  <c:v>2</c:v>
                </c:pt>
                <c:pt idx="52">
                  <c:v>2</c:v>
                </c:pt>
                <c:pt idx="53">
                  <c:v>3</c:v>
                </c:pt>
                <c:pt idx="54">
                  <c:v>3</c:v>
                </c:pt>
                <c:pt idx="55">
                  <c:v>28</c:v>
                </c:pt>
                <c:pt idx="56">
                  <c:v>5</c:v>
                </c:pt>
                <c:pt idx="57">
                  <c:v>2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9</c:v>
                </c:pt>
                <c:pt idx="62">
                  <c:v>8</c:v>
                </c:pt>
                <c:pt idx="63">
                  <c:v>0</c:v>
                </c:pt>
                <c:pt idx="64">
                  <c:v>0</c:v>
                </c:pt>
                <c:pt idx="65">
                  <c:v>4</c:v>
                </c:pt>
                <c:pt idx="66">
                  <c:v>16</c:v>
                </c:pt>
                <c:pt idx="67">
                  <c:v>1</c:v>
                </c:pt>
                <c:pt idx="68">
                  <c:v>29</c:v>
                </c:pt>
                <c:pt idx="69">
                  <c:v>1</c:v>
                </c:pt>
                <c:pt idx="70">
                  <c:v>4</c:v>
                </c:pt>
                <c:pt idx="71">
                  <c:v>5</c:v>
                </c:pt>
                <c:pt idx="72">
                  <c:v>33</c:v>
                </c:pt>
                <c:pt idx="73">
                  <c:v>1</c:v>
                </c:pt>
                <c:pt idx="74">
                  <c:v>2</c:v>
                </c:pt>
                <c:pt idx="75">
                  <c:v>0</c:v>
                </c:pt>
                <c:pt idx="76">
                  <c:v>1</c:v>
                </c:pt>
                <c:pt idx="77">
                  <c:v>15</c:v>
                </c:pt>
                <c:pt idx="78">
                  <c:v>10</c:v>
                </c:pt>
                <c:pt idx="79">
                  <c:v>15</c:v>
                </c:pt>
                <c:pt idx="80">
                  <c:v>1</c:v>
                </c:pt>
                <c:pt idx="81">
                  <c:v>2</c:v>
                </c:pt>
                <c:pt idx="82">
                  <c:v>24</c:v>
                </c:pt>
                <c:pt idx="83">
                  <c:v>1</c:v>
                </c:pt>
                <c:pt idx="84">
                  <c:v>10</c:v>
                </c:pt>
                <c:pt idx="85">
                  <c:v>1</c:v>
                </c:pt>
                <c:pt idx="86">
                  <c:v>1</c:v>
                </c:pt>
                <c:pt idx="87">
                  <c:v>16</c:v>
                </c:pt>
                <c:pt idx="88">
                  <c:v>6</c:v>
                </c:pt>
                <c:pt idx="89">
                  <c:v>11</c:v>
                </c:pt>
                <c:pt idx="90">
                  <c:v>13</c:v>
                </c:pt>
                <c:pt idx="91">
                  <c:v>21</c:v>
                </c:pt>
                <c:pt idx="92">
                  <c:v>10</c:v>
                </c:pt>
                <c:pt idx="93">
                  <c:v>13</c:v>
                </c:pt>
                <c:pt idx="94">
                  <c:v>7</c:v>
                </c:pt>
                <c:pt idx="95">
                  <c:v>5</c:v>
                </c:pt>
                <c:pt idx="96">
                  <c:v>4</c:v>
                </c:pt>
                <c:pt idx="97">
                  <c:v>35</c:v>
                </c:pt>
                <c:pt idx="98">
                  <c:v>13</c:v>
                </c:pt>
                <c:pt idx="99">
                  <c:v>19</c:v>
                </c:pt>
                <c:pt idx="100">
                  <c:v>10</c:v>
                </c:pt>
                <c:pt idx="101">
                  <c:v>7</c:v>
                </c:pt>
                <c:pt idx="102">
                  <c:v>23</c:v>
                </c:pt>
                <c:pt idx="103">
                  <c:v>26</c:v>
                </c:pt>
                <c:pt idx="104">
                  <c:v>1</c:v>
                </c:pt>
                <c:pt idx="105">
                  <c:v>8</c:v>
                </c:pt>
                <c:pt idx="106">
                  <c:v>0</c:v>
                </c:pt>
                <c:pt idx="107">
                  <c:v>0</c:v>
                </c:pt>
                <c:pt idx="108">
                  <c:v>4</c:v>
                </c:pt>
                <c:pt idx="109">
                  <c:v>9</c:v>
                </c:pt>
                <c:pt idx="110">
                  <c:v>5</c:v>
                </c:pt>
                <c:pt idx="111">
                  <c:v>8</c:v>
                </c:pt>
                <c:pt idx="112">
                  <c:v>25</c:v>
                </c:pt>
                <c:pt idx="113">
                  <c:v>1</c:v>
                </c:pt>
                <c:pt idx="114">
                  <c:v>2</c:v>
                </c:pt>
                <c:pt idx="115">
                  <c:v>1</c:v>
                </c:pt>
                <c:pt idx="116">
                  <c:v>3</c:v>
                </c:pt>
                <c:pt idx="117">
                  <c:v>7</c:v>
                </c:pt>
                <c:pt idx="118">
                  <c:v>7</c:v>
                </c:pt>
                <c:pt idx="119">
                  <c:v>0</c:v>
                </c:pt>
                <c:pt idx="120">
                  <c:v>8</c:v>
                </c:pt>
                <c:pt idx="121">
                  <c:v>6</c:v>
                </c:pt>
                <c:pt idx="122">
                  <c:v>1</c:v>
                </c:pt>
                <c:pt idx="123">
                  <c:v>1</c:v>
                </c:pt>
                <c:pt idx="124">
                  <c:v>9</c:v>
                </c:pt>
                <c:pt idx="125">
                  <c:v>13</c:v>
                </c:pt>
                <c:pt idx="126">
                  <c:v>75</c:v>
                </c:pt>
                <c:pt idx="127">
                  <c:v>6</c:v>
                </c:pt>
                <c:pt idx="128">
                  <c:v>6</c:v>
                </c:pt>
                <c:pt idx="129">
                  <c:v>3</c:v>
                </c:pt>
                <c:pt idx="130">
                  <c:v>5</c:v>
                </c:pt>
                <c:pt idx="131">
                  <c:v>23</c:v>
                </c:pt>
                <c:pt idx="132">
                  <c:v>1</c:v>
                </c:pt>
                <c:pt idx="133">
                  <c:v>4</c:v>
                </c:pt>
                <c:pt idx="134">
                  <c:v>17</c:v>
                </c:pt>
                <c:pt idx="135">
                  <c:v>2</c:v>
                </c:pt>
                <c:pt idx="136">
                  <c:v>20</c:v>
                </c:pt>
                <c:pt idx="13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50-4733-BB62-B0A3F928A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822608"/>
        <c:axId val="129840080"/>
      </c:scatterChart>
      <c:valAx>
        <c:axId val="129822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Functional</a:t>
                </a:r>
                <a:r>
                  <a:rPr lang="en-AU" baseline="0"/>
                  <a:t> studies for variant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840080"/>
        <c:crosses val="autoZero"/>
        <c:crossBetween val="midCat"/>
      </c:valAx>
      <c:valAx>
        <c:axId val="12984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otal citaitons for</a:t>
                </a:r>
                <a:r>
                  <a:rPr lang="en-AU" baseline="0"/>
                  <a:t> variant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822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7202</xdr:colOff>
      <xdr:row>7</xdr:row>
      <xdr:rowOff>109937</xdr:rowOff>
    </xdr:from>
    <xdr:to>
      <xdr:col>4</xdr:col>
      <xdr:colOff>1301437</xdr:colOff>
      <xdr:row>43</xdr:row>
      <xdr:rowOff>5406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65898B18-144D-4913-8E22-8A5B4F6B6C74}"/>
            </a:ext>
          </a:extLst>
        </xdr:cNvPr>
        <xdr:cNvGrpSpPr/>
      </xdr:nvGrpSpPr>
      <xdr:grpSpPr>
        <a:xfrm>
          <a:off x="2240252" y="1443437"/>
          <a:ext cx="5004785" cy="6802128"/>
          <a:chOff x="3555775" y="1612070"/>
          <a:chExt cx="5700915" cy="6705536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916DD89F-7E98-4EB4-B9C4-7BBF1230C683}"/>
              </a:ext>
            </a:extLst>
          </xdr:cNvPr>
          <xdr:cNvGraphicFramePr/>
        </xdr:nvGraphicFramePr>
        <xdr:xfrm>
          <a:off x="3555775" y="1612070"/>
          <a:ext cx="5700915" cy="670553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3">
            <a:extLst>
              <a:ext uri="{FF2B5EF4-FFF2-40B4-BE49-F238E27FC236}">
                <a16:creationId xmlns:a16="http://schemas.microsoft.com/office/drawing/2014/main" id="{E55A8B0B-7AA0-40B6-89A5-02FF48A7A5C1}"/>
              </a:ext>
            </a:extLst>
          </xdr:cNvPr>
          <xdr:cNvCxnSpPr/>
        </xdr:nvCxnSpPr>
        <xdr:spPr>
          <a:xfrm>
            <a:off x="4258878" y="4104653"/>
            <a:ext cx="4828188" cy="28169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725</xdr:colOff>
      <xdr:row>14</xdr:row>
      <xdr:rowOff>47625</xdr:rowOff>
    </xdr:from>
    <xdr:to>
      <xdr:col>19</xdr:col>
      <xdr:colOff>485775</xdr:colOff>
      <xdr:row>5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versitytasmania-my.sharepoint.com/personal/niles_nelson_utas_edu_au/Documents/final_review/Activity%20assay%20data%20for%20Ni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A1" t="str">
            <v>Ser191Thr</v>
          </cell>
          <cell r="B1" t="str">
            <v>Ala279Thr</v>
          </cell>
          <cell r="C1" t="str">
            <v>His412Tyr</v>
          </cell>
          <cell r="D1" t="str">
            <v>Ala1062Thr</v>
          </cell>
          <cell r="E1" t="str">
            <v>Val144Met</v>
          </cell>
          <cell r="F1" t="str">
            <v>Thr567Met</v>
          </cell>
          <cell r="G1" t="str">
            <v>Lys570Asn</v>
          </cell>
          <cell r="H1" t="str">
            <v>Gly682Asp</v>
          </cell>
          <cell r="I1" t="str">
            <v>Val694Met</v>
          </cell>
          <cell r="J1" t="str">
            <v>Arg865Cys</v>
          </cell>
          <cell r="K1" t="str">
            <v>Arg865His</v>
          </cell>
          <cell r="L1" t="str">
            <v>Lys902Asn</v>
          </cell>
          <cell r="M1" t="str">
            <v>Arg979Trp</v>
          </cell>
          <cell r="N1" t="str">
            <v>Val1025Phe</v>
          </cell>
          <cell r="O1" t="str">
            <v>Phe1127Leu</v>
          </cell>
        </row>
        <row r="2">
          <cell r="A2">
            <v>99</v>
          </cell>
          <cell r="B2">
            <v>79</v>
          </cell>
          <cell r="C2">
            <v>88</v>
          </cell>
          <cell r="D2">
            <v>91</v>
          </cell>
          <cell r="E2">
            <v>48</v>
          </cell>
          <cell r="F2">
            <v>48</v>
          </cell>
          <cell r="G2">
            <v>0</v>
          </cell>
          <cell r="I2">
            <v>10</v>
          </cell>
          <cell r="J2">
            <v>12</v>
          </cell>
          <cell r="K2">
            <v>17</v>
          </cell>
          <cell r="L2">
            <v>0</v>
          </cell>
          <cell r="M2">
            <v>25</v>
          </cell>
          <cell r="N2">
            <v>20</v>
          </cell>
          <cell r="O2">
            <v>44</v>
          </cell>
          <cell r="P2">
            <v>1</v>
          </cell>
          <cell r="Q2">
            <v>2</v>
          </cell>
          <cell r="R2">
            <v>3</v>
          </cell>
          <cell r="S2">
            <v>4</v>
          </cell>
          <cell r="T2">
            <v>5</v>
          </cell>
          <cell r="U2">
            <v>6</v>
          </cell>
          <cell r="V2">
            <v>7</v>
          </cell>
          <cell r="W2">
            <v>8</v>
          </cell>
          <cell r="X2">
            <v>9</v>
          </cell>
          <cell r="Y2">
            <v>10</v>
          </cell>
          <cell r="Z2">
            <v>11</v>
          </cell>
          <cell r="AA2">
            <v>12</v>
          </cell>
          <cell r="AB2">
            <v>13</v>
          </cell>
          <cell r="AC2">
            <v>14</v>
          </cell>
          <cell r="AD2">
            <v>15</v>
          </cell>
        </row>
        <row r="3">
          <cell r="C3">
            <v>105</v>
          </cell>
          <cell r="D3">
            <v>90</v>
          </cell>
          <cell r="E3">
            <v>65</v>
          </cell>
          <cell r="G3">
            <v>2</v>
          </cell>
          <cell r="I3">
            <v>33</v>
          </cell>
          <cell r="K3">
            <v>0</v>
          </cell>
          <cell r="L3">
            <v>0.9</v>
          </cell>
          <cell r="M3">
            <v>10</v>
          </cell>
          <cell r="O3">
            <v>100</v>
          </cell>
          <cell r="R3">
            <v>3</v>
          </cell>
          <cell r="S3">
            <v>4</v>
          </cell>
          <cell r="T3">
            <v>5</v>
          </cell>
          <cell r="V3">
            <v>7</v>
          </cell>
          <cell r="W3">
            <v>8</v>
          </cell>
          <cell r="X3">
            <v>9</v>
          </cell>
          <cell r="Z3">
            <v>11</v>
          </cell>
          <cell r="AA3">
            <v>12</v>
          </cell>
          <cell r="AB3">
            <v>13</v>
          </cell>
          <cell r="AC3">
            <v>14</v>
          </cell>
          <cell r="AD3">
            <v>15</v>
          </cell>
        </row>
        <row r="4">
          <cell r="D4">
            <v>101</v>
          </cell>
          <cell r="K4">
            <v>100</v>
          </cell>
          <cell r="O4">
            <v>72</v>
          </cell>
          <cell r="S4">
            <v>4</v>
          </cell>
          <cell r="Z4">
            <v>11</v>
          </cell>
          <cell r="AD4">
            <v>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7"/>
  <sheetViews>
    <sheetView workbookViewId="0">
      <selection activeCell="J37" sqref="J37"/>
    </sheetView>
  </sheetViews>
  <sheetFormatPr defaultRowHeight="15"/>
  <cols>
    <col min="2" max="2" width="23" customWidth="1"/>
  </cols>
  <sheetData>
    <row r="1" spans="1:5">
      <c r="A1" s="102" t="s">
        <v>0</v>
      </c>
      <c r="B1" s="102"/>
      <c r="C1" s="102"/>
      <c r="D1" s="102"/>
      <c r="E1" s="102"/>
    </row>
    <row r="3" spans="1:5">
      <c r="A3" t="s">
        <v>1</v>
      </c>
      <c r="B3" t="s">
        <v>2</v>
      </c>
    </row>
    <row r="4" spans="1:5">
      <c r="A4" t="s">
        <v>3</v>
      </c>
      <c r="B4" t="s">
        <v>4</v>
      </c>
    </row>
    <row r="5" spans="1:5">
      <c r="A5" t="s">
        <v>5</v>
      </c>
      <c r="B5" t="s">
        <v>6</v>
      </c>
    </row>
    <row r="6" spans="1:5">
      <c r="A6" t="s">
        <v>7</v>
      </c>
      <c r="B6" t="s">
        <v>8</v>
      </c>
    </row>
    <row r="7" spans="1:5">
      <c r="A7" t="s">
        <v>9</v>
      </c>
      <c r="B7" t="s">
        <v>10</v>
      </c>
    </row>
    <row r="8" spans="1:5">
      <c r="A8" t="s">
        <v>11</v>
      </c>
      <c r="B8" t="s">
        <v>12</v>
      </c>
    </row>
    <row r="9" spans="1:5">
      <c r="A9" t="s">
        <v>13</v>
      </c>
      <c r="B9" t="s">
        <v>14</v>
      </c>
    </row>
    <row r="10" spans="1:5">
      <c r="A10" t="s">
        <v>15</v>
      </c>
      <c r="B10" t="s">
        <v>16</v>
      </c>
    </row>
    <row r="11" spans="1:5">
      <c r="A11" t="s">
        <v>17</v>
      </c>
      <c r="B11" t="s">
        <v>18</v>
      </c>
    </row>
    <row r="12" spans="1:5">
      <c r="A12" t="s">
        <v>19</v>
      </c>
      <c r="B12" t="s">
        <v>20</v>
      </c>
    </row>
    <row r="13" spans="1:5">
      <c r="A13" t="s">
        <v>21</v>
      </c>
      <c r="B13" t="s">
        <v>22</v>
      </c>
    </row>
    <row r="14" spans="1:5">
      <c r="A14" t="s">
        <v>23</v>
      </c>
      <c r="B14" t="s">
        <v>24</v>
      </c>
    </row>
    <row r="15" spans="1:5">
      <c r="A15" t="s">
        <v>25</v>
      </c>
      <c r="B15" t="s">
        <v>26</v>
      </c>
    </row>
    <row r="16" spans="1:5">
      <c r="A16" t="s">
        <v>27</v>
      </c>
      <c r="B16" t="s">
        <v>28</v>
      </c>
    </row>
    <row r="17" spans="1:2">
      <c r="A17" t="s">
        <v>29</v>
      </c>
      <c r="B17" t="s">
        <v>30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8"/>
  <sheetViews>
    <sheetView workbookViewId="0">
      <selection activeCell="L23" sqref="L23"/>
    </sheetView>
  </sheetViews>
  <sheetFormatPr defaultRowHeight="15"/>
  <cols>
    <col min="1" max="1" width="18.85546875" customWidth="1"/>
    <col min="2" max="2" width="9.140625" bestFit="1" customWidth="1"/>
    <col min="3" max="4" width="12" customWidth="1"/>
    <col min="5" max="8" width="9.140625" bestFit="1" customWidth="1"/>
  </cols>
  <sheetData>
    <row r="1" spans="1:13">
      <c r="A1" s="53" t="s">
        <v>1565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</row>
    <row r="3" spans="1:13">
      <c r="A3" s="55" t="s">
        <v>1566</v>
      </c>
      <c r="B3" s="56"/>
      <c r="C3" s="44" t="s">
        <v>1567</v>
      </c>
      <c r="D3" s="44" t="s">
        <v>1568</v>
      </c>
      <c r="E3" s="44" t="s">
        <v>1569</v>
      </c>
      <c r="F3" s="44" t="s">
        <v>1570</v>
      </c>
    </row>
    <row r="4" spans="1:13">
      <c r="A4" s="56" t="s">
        <v>1571</v>
      </c>
      <c r="B4" s="56">
        <v>11</v>
      </c>
      <c r="C4" s="44">
        <f>B4/(B4+B7)</f>
        <v>0.91666666666666663</v>
      </c>
      <c r="D4" s="44">
        <f>B5/(B5+B6)</f>
        <v>1</v>
      </c>
      <c r="E4">
        <f>B4/(B4+B6)</f>
        <v>1</v>
      </c>
      <c r="F4" s="44">
        <f>B5/(B5+B7)</f>
        <v>0.8</v>
      </c>
    </row>
    <row r="5" spans="1:13">
      <c r="A5" s="56" t="s">
        <v>1572</v>
      </c>
      <c r="B5" s="56">
        <v>4</v>
      </c>
      <c r="C5" s="44"/>
      <c r="D5" s="44"/>
      <c r="E5" s="44"/>
      <c r="F5" s="44"/>
    </row>
    <row r="6" spans="1:13">
      <c r="A6" s="56" t="s">
        <v>1573</v>
      </c>
      <c r="B6" s="56">
        <v>0</v>
      </c>
      <c r="C6" s="44"/>
      <c r="D6" s="44"/>
      <c r="E6" s="44"/>
      <c r="F6" s="44"/>
    </row>
    <row r="7" spans="1:13">
      <c r="A7" s="56" t="s">
        <v>1574</v>
      </c>
      <c r="B7" s="56">
        <v>1</v>
      </c>
      <c r="C7" s="44"/>
      <c r="D7" s="44"/>
      <c r="E7" s="44"/>
      <c r="F7" s="44"/>
    </row>
    <row r="8" spans="1:13">
      <c r="A8" s="44"/>
      <c r="B8" s="44"/>
      <c r="C8" s="44"/>
      <c r="D8" s="44"/>
      <c r="E8" s="44"/>
      <c r="F8" s="44"/>
    </row>
    <row r="9" spans="1:13">
      <c r="A9" s="54" t="s">
        <v>1575</v>
      </c>
      <c r="B9" s="44"/>
      <c r="C9" s="44"/>
      <c r="D9" s="44"/>
      <c r="E9" s="44"/>
      <c r="F9" s="44"/>
      <c r="H9" s="54"/>
      <c r="I9" s="44"/>
    </row>
    <row r="10" spans="1:13">
      <c r="A10" s="56" t="s">
        <v>1571</v>
      </c>
      <c r="B10" s="56">
        <v>13</v>
      </c>
      <c r="C10" s="44">
        <f>B10/(B10+B13)</f>
        <v>0.8666666666666667</v>
      </c>
      <c r="D10" s="44">
        <f>B11/(B11+B12)</f>
        <v>0.4</v>
      </c>
      <c r="E10" s="44">
        <f>B10/(B10+B12)</f>
        <v>0.8125</v>
      </c>
      <c r="F10" s="44">
        <f>B11/(B11+B13)</f>
        <v>0.5</v>
      </c>
      <c r="J10" s="44"/>
      <c r="K10" s="44"/>
      <c r="L10" s="44"/>
      <c r="M10" s="44"/>
    </row>
    <row r="11" spans="1:13">
      <c r="A11" s="56" t="s">
        <v>1572</v>
      </c>
      <c r="B11" s="56">
        <v>2</v>
      </c>
      <c r="C11" s="44"/>
      <c r="D11" s="44"/>
      <c r="E11" s="44"/>
      <c r="F11" s="44"/>
    </row>
    <row r="12" spans="1:13">
      <c r="A12" s="56" t="s">
        <v>1573</v>
      </c>
      <c r="B12" s="56">
        <v>3</v>
      </c>
      <c r="C12" s="44"/>
      <c r="D12" s="44"/>
      <c r="E12" s="44"/>
      <c r="F12" s="44"/>
    </row>
    <row r="13" spans="1:13">
      <c r="A13" s="56" t="s">
        <v>1574</v>
      </c>
      <c r="B13" s="56">
        <v>2</v>
      </c>
      <c r="C13" s="44"/>
      <c r="D13" s="44"/>
      <c r="E13" s="44"/>
      <c r="F13" s="44"/>
    </row>
    <row r="14" spans="1:13">
      <c r="A14" s="44"/>
      <c r="B14" s="44"/>
      <c r="C14" s="44"/>
      <c r="D14" s="44"/>
      <c r="E14" s="44"/>
      <c r="F14" s="44"/>
    </row>
    <row r="15" spans="1:13">
      <c r="A15" s="54" t="s">
        <v>1576</v>
      </c>
      <c r="B15" s="44"/>
      <c r="C15" s="44"/>
      <c r="D15" s="44"/>
      <c r="E15" s="44"/>
      <c r="F15" s="44"/>
    </row>
    <row r="16" spans="1:13">
      <c r="A16" s="56" t="s">
        <v>1571</v>
      </c>
      <c r="B16" s="56">
        <v>6</v>
      </c>
      <c r="C16" s="44"/>
      <c r="D16" s="44"/>
      <c r="E16" s="44"/>
      <c r="F16" s="44"/>
    </row>
    <row r="17" spans="1:6">
      <c r="A17" s="56" t="s">
        <v>1572</v>
      </c>
      <c r="B17" s="56">
        <v>1</v>
      </c>
      <c r="C17" s="44"/>
      <c r="D17" s="44"/>
      <c r="E17" s="44"/>
      <c r="F17" s="44"/>
    </row>
    <row r="18" spans="1:6">
      <c r="A18" s="56" t="s">
        <v>1573</v>
      </c>
      <c r="B18" s="56">
        <v>0</v>
      </c>
      <c r="C18" s="44"/>
      <c r="D18" s="44"/>
      <c r="E18" s="44"/>
      <c r="F18" s="44"/>
    </row>
    <row r="19" spans="1:6">
      <c r="A19" s="56" t="s">
        <v>1574</v>
      </c>
      <c r="B19" s="56">
        <v>0</v>
      </c>
      <c r="C19" s="44"/>
      <c r="D19" s="44"/>
      <c r="E19" s="44"/>
      <c r="F19" s="44"/>
    </row>
    <row r="20" spans="1:6">
      <c r="A20" s="44"/>
      <c r="B20" s="44"/>
      <c r="C20" s="44"/>
      <c r="D20" s="44"/>
      <c r="E20" s="44"/>
      <c r="F20" s="44"/>
    </row>
    <row r="21" spans="1:6">
      <c r="A21" s="54" t="s">
        <v>38</v>
      </c>
      <c r="B21" s="44"/>
      <c r="C21" s="44"/>
      <c r="D21" s="44"/>
      <c r="E21" s="44"/>
      <c r="F21" s="44"/>
    </row>
    <row r="22" spans="1:6">
      <c r="A22" s="56" t="s">
        <v>1571</v>
      </c>
      <c r="B22" s="56">
        <v>2</v>
      </c>
      <c r="C22" s="44"/>
      <c r="D22" s="44"/>
      <c r="E22" s="44"/>
      <c r="F22" s="44"/>
    </row>
    <row r="23" spans="1:6">
      <c r="A23" s="56" t="s">
        <v>1572</v>
      </c>
      <c r="B23" s="56">
        <v>0</v>
      </c>
      <c r="C23" s="44"/>
      <c r="D23" s="44"/>
      <c r="E23" s="44"/>
      <c r="F23" s="44"/>
    </row>
    <row r="24" spans="1:6">
      <c r="A24" s="56" t="s">
        <v>1573</v>
      </c>
      <c r="B24" s="56">
        <v>0</v>
      </c>
      <c r="C24" s="44"/>
      <c r="D24" s="44"/>
      <c r="E24" s="44"/>
      <c r="F24" s="44"/>
    </row>
    <row r="25" spans="1:6">
      <c r="A25" s="56" t="s">
        <v>1574</v>
      </c>
      <c r="B25" s="56">
        <v>3</v>
      </c>
      <c r="C25" s="44"/>
      <c r="D25" s="44"/>
      <c r="E25" s="44"/>
      <c r="F25" s="44"/>
    </row>
    <row r="26" spans="1:6">
      <c r="A26" s="44"/>
      <c r="B26" s="44"/>
      <c r="C26" s="44"/>
      <c r="D26" s="44"/>
      <c r="E26" s="44"/>
      <c r="F26" s="44"/>
    </row>
    <row r="27" spans="1:6">
      <c r="A27" s="54" t="s">
        <v>1577</v>
      </c>
      <c r="B27" s="44"/>
      <c r="C27" s="44"/>
      <c r="D27" s="44"/>
      <c r="E27" s="44"/>
      <c r="F27" s="44"/>
    </row>
    <row r="28" spans="1:6">
      <c r="A28" s="56" t="s">
        <v>1571</v>
      </c>
      <c r="B28" s="56">
        <v>2</v>
      </c>
      <c r="C28" s="44"/>
      <c r="D28" s="44"/>
      <c r="E28" s="44"/>
      <c r="F28" s="44"/>
    </row>
    <row r="29" spans="1:6">
      <c r="A29" s="56" t="s">
        <v>1572</v>
      </c>
      <c r="B29" s="56">
        <v>0</v>
      </c>
      <c r="C29" s="44"/>
      <c r="D29" s="44"/>
      <c r="E29" s="44"/>
      <c r="F29" s="44"/>
    </row>
    <row r="30" spans="1:6">
      <c r="A30" s="56" t="s">
        <v>1573</v>
      </c>
      <c r="B30" s="56">
        <v>0</v>
      </c>
      <c r="C30" s="44"/>
      <c r="D30" s="44"/>
      <c r="E30" s="44"/>
      <c r="F30" s="44"/>
    </row>
    <row r="31" spans="1:6">
      <c r="A31" s="56" t="s">
        <v>1574</v>
      </c>
      <c r="B31" s="56">
        <v>1</v>
      </c>
      <c r="C31" s="44"/>
      <c r="D31" s="44"/>
      <c r="E31" s="44"/>
      <c r="F31" s="44"/>
    </row>
    <row r="32" spans="1:6">
      <c r="A32" s="44"/>
      <c r="B32" s="44"/>
      <c r="C32" s="44"/>
      <c r="D32" s="44"/>
      <c r="E32" s="44"/>
      <c r="F32" s="44"/>
    </row>
    <row r="33" spans="1:6">
      <c r="A33" s="54" t="s">
        <v>1578</v>
      </c>
      <c r="B33" s="44"/>
      <c r="C33" s="44"/>
      <c r="D33" s="44"/>
      <c r="E33" s="44"/>
      <c r="F33" s="44"/>
    </row>
    <row r="34" spans="1:6">
      <c r="A34" s="56" t="s">
        <v>1571</v>
      </c>
      <c r="B34" s="56">
        <v>2</v>
      </c>
      <c r="C34" s="44"/>
      <c r="D34" s="44"/>
      <c r="E34" s="44"/>
      <c r="F34" s="44"/>
    </row>
    <row r="35" spans="1:6">
      <c r="A35" s="56" t="s">
        <v>1572</v>
      </c>
      <c r="B35" s="56">
        <v>1</v>
      </c>
      <c r="C35" s="44"/>
      <c r="D35" s="44"/>
      <c r="E35" s="44"/>
      <c r="F35" s="44"/>
    </row>
    <row r="36" spans="1:6">
      <c r="A36" s="56" t="s">
        <v>1573</v>
      </c>
      <c r="B36" s="56">
        <v>0</v>
      </c>
      <c r="C36" s="44"/>
      <c r="D36" s="44"/>
      <c r="E36" s="44"/>
      <c r="F36" s="44"/>
    </row>
    <row r="37" spans="1:6">
      <c r="A37" s="56" t="s">
        <v>1574</v>
      </c>
      <c r="B37" s="56">
        <v>1</v>
      </c>
      <c r="C37" s="44"/>
      <c r="D37" s="44"/>
      <c r="E37" s="44"/>
      <c r="F37" s="44"/>
    </row>
    <row r="38" spans="1:6">
      <c r="A38" s="44"/>
      <c r="B38" s="44"/>
      <c r="C38" s="44"/>
      <c r="D38" s="44"/>
      <c r="E38" s="44"/>
      <c r="F38" s="4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8"/>
  <sheetViews>
    <sheetView workbookViewId="0">
      <selection activeCell="F19" sqref="F19"/>
    </sheetView>
  </sheetViews>
  <sheetFormatPr defaultRowHeight="15"/>
  <cols>
    <col min="2" max="2" width="12" customWidth="1"/>
    <col min="3" max="3" width="11.42578125" customWidth="1"/>
    <col min="4" max="4" width="15.7109375" customWidth="1"/>
    <col min="5" max="5" width="15" customWidth="1"/>
    <col min="6" max="6" width="16" customWidth="1"/>
    <col min="7" max="7" width="13.5703125" customWidth="1"/>
    <col min="9" max="9" width="14.140625" customWidth="1"/>
    <col min="11" max="11" width="27.42578125" customWidth="1"/>
    <col min="12" max="12" width="29.28515625" customWidth="1"/>
    <col min="13" max="13" width="18.85546875" customWidth="1"/>
    <col min="14" max="14" width="33.85546875" customWidth="1"/>
  </cols>
  <sheetData>
    <row r="1" spans="1:15">
      <c r="A1" s="102" t="s">
        <v>1579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</row>
    <row r="2" spans="1:15" ht="15.75">
      <c r="M2" s="23"/>
      <c r="N2" s="23"/>
      <c r="O2" s="23"/>
    </row>
    <row r="3" spans="1:15" ht="15.75">
      <c r="A3" s="53" t="s">
        <v>1580</v>
      </c>
      <c r="M3" s="23"/>
      <c r="N3" s="23"/>
      <c r="O3" s="23"/>
    </row>
    <row r="4" spans="1:15" ht="16.5" thickBot="1">
      <c r="A4" s="53"/>
      <c r="M4" s="23"/>
      <c r="N4" s="23"/>
      <c r="O4" s="23"/>
    </row>
    <row r="5" spans="1:15" ht="18" thickBot="1">
      <c r="A5" s="113" t="s">
        <v>1581</v>
      </c>
      <c r="B5" s="113"/>
      <c r="C5" s="113"/>
      <c r="D5" s="114" t="s">
        <v>1582</v>
      </c>
      <c r="E5" s="115" t="s">
        <v>1583</v>
      </c>
      <c r="F5" s="115"/>
      <c r="G5" s="116" t="s">
        <v>1584</v>
      </c>
      <c r="H5" s="116"/>
      <c r="I5" s="116" t="s">
        <v>1585</v>
      </c>
      <c r="J5" s="116"/>
      <c r="K5" s="23"/>
      <c r="L5" s="23"/>
      <c r="M5" s="23"/>
      <c r="N5" s="23"/>
      <c r="O5" s="23"/>
    </row>
    <row r="6" spans="1:15" ht="47.25">
      <c r="A6" s="24" t="s">
        <v>1586</v>
      </c>
      <c r="B6" s="25" t="s">
        <v>71</v>
      </c>
      <c r="C6" s="26" t="s">
        <v>207</v>
      </c>
      <c r="D6" s="114"/>
      <c r="E6" s="27" t="s">
        <v>1251</v>
      </c>
      <c r="F6" s="28" t="s">
        <v>1252</v>
      </c>
      <c r="G6" s="25" t="s">
        <v>71</v>
      </c>
      <c r="H6" s="26" t="s">
        <v>207</v>
      </c>
      <c r="I6" s="25" t="s">
        <v>71</v>
      </c>
      <c r="J6" s="26" t="s">
        <v>207</v>
      </c>
      <c r="K6" s="23"/>
      <c r="L6" s="23"/>
      <c r="M6" s="29" t="s">
        <v>1587</v>
      </c>
      <c r="N6" s="30" t="s">
        <v>1588</v>
      </c>
      <c r="O6" s="23"/>
    </row>
    <row r="7" spans="1:15" ht="16.5" thickBot="1">
      <c r="A7" s="76">
        <v>16</v>
      </c>
      <c r="B7" s="77">
        <v>12</v>
      </c>
      <c r="C7" s="78">
        <v>4</v>
      </c>
      <c r="D7" s="68">
        <f>B7/A7</f>
        <v>0.75</v>
      </c>
      <c r="E7" s="69">
        <v>11</v>
      </c>
      <c r="F7" s="70">
        <v>5</v>
      </c>
      <c r="G7" s="71">
        <f>(E7)/(E7+1)</f>
        <v>0.91666666666666663</v>
      </c>
      <c r="H7" s="72">
        <f>1/(F7+1)</f>
        <v>0.16666666666666666</v>
      </c>
      <c r="I7" s="73">
        <f>(G7*(1-$D7))/((1-G7)*$D7)</f>
        <v>3.6666666666666647</v>
      </c>
      <c r="J7" s="74">
        <f>(H7*(1-$D7))/((1-H7)*$D7)</f>
        <v>6.6666666666666666E-2</v>
      </c>
      <c r="M7" s="31" t="s">
        <v>1589</v>
      </c>
      <c r="N7" s="26" t="s">
        <v>1590</v>
      </c>
      <c r="O7" s="23"/>
    </row>
    <row r="8" spans="1:15" ht="16.5" thickBot="1">
      <c r="M8" s="32" t="s">
        <v>1591</v>
      </c>
      <c r="N8" s="28" t="s">
        <v>1592</v>
      </c>
      <c r="O8" s="23"/>
    </row>
    <row r="9" spans="1:15" ht="15.75">
      <c r="K9" s="23"/>
      <c r="L9" s="23"/>
      <c r="M9" s="33" t="s">
        <v>1593</v>
      </c>
      <c r="N9" s="28" t="s">
        <v>1594</v>
      </c>
      <c r="O9" s="23"/>
    </row>
    <row r="10" spans="1:15" ht="15.75">
      <c r="K10" s="23"/>
      <c r="L10" s="23"/>
      <c r="M10" s="34" t="s">
        <v>1595</v>
      </c>
      <c r="N10" s="28" t="s">
        <v>1596</v>
      </c>
      <c r="O10" s="23"/>
    </row>
    <row r="11" spans="1:15" ht="15.75">
      <c r="A11" s="53" t="s">
        <v>1597</v>
      </c>
      <c r="M11" s="35" t="s">
        <v>1598</v>
      </c>
      <c r="N11" s="28" t="s">
        <v>1599</v>
      </c>
      <c r="O11" s="23"/>
    </row>
    <row r="12" spans="1:15" ht="16.5" thickBot="1">
      <c r="M12" s="36" t="s">
        <v>1600</v>
      </c>
      <c r="N12" s="28" t="s">
        <v>1601</v>
      </c>
      <c r="O12" s="23"/>
    </row>
    <row r="13" spans="1:15" ht="18" thickBot="1">
      <c r="A13" s="117" t="s">
        <v>1581</v>
      </c>
      <c r="B13" s="118"/>
      <c r="C13" s="119"/>
      <c r="D13" s="120" t="s">
        <v>1602</v>
      </c>
      <c r="E13" s="122" t="s">
        <v>1583</v>
      </c>
      <c r="F13" s="123"/>
      <c r="G13" s="124" t="s">
        <v>1603</v>
      </c>
      <c r="H13" s="125"/>
      <c r="I13" s="126" t="s">
        <v>1604</v>
      </c>
      <c r="J13" s="127"/>
      <c r="M13" s="37" t="s">
        <v>1605</v>
      </c>
      <c r="N13" s="28" t="s">
        <v>1606</v>
      </c>
      <c r="O13" s="23"/>
    </row>
    <row r="14" spans="1:15" ht="30.75" thickBot="1">
      <c r="A14" s="83" t="s">
        <v>1586</v>
      </c>
      <c r="B14" s="84" t="s">
        <v>71</v>
      </c>
      <c r="C14" s="85" t="s">
        <v>207</v>
      </c>
      <c r="D14" s="121"/>
      <c r="E14" s="86" t="s">
        <v>1251</v>
      </c>
      <c r="F14" s="87" t="s">
        <v>1252</v>
      </c>
      <c r="G14" s="83" t="s">
        <v>71</v>
      </c>
      <c r="H14" s="85" t="s">
        <v>207</v>
      </c>
      <c r="I14" s="88" t="s">
        <v>71</v>
      </c>
      <c r="J14" s="89" t="s">
        <v>207</v>
      </c>
      <c r="M14" s="38" t="s">
        <v>1607</v>
      </c>
      <c r="N14" s="28" t="s">
        <v>1608</v>
      </c>
      <c r="O14" s="23"/>
    </row>
    <row r="15" spans="1:15" ht="16.5" thickBot="1">
      <c r="A15" s="69"/>
      <c r="C15" s="70"/>
      <c r="D15" s="90"/>
      <c r="E15" s="69"/>
      <c r="F15" s="70"/>
      <c r="G15" s="69"/>
      <c r="H15" s="70"/>
      <c r="M15" s="80" t="s">
        <v>1609</v>
      </c>
      <c r="N15" s="28" t="s">
        <v>1610</v>
      </c>
      <c r="O15" s="23"/>
    </row>
    <row r="16" spans="1:15" ht="15.75">
      <c r="A16" s="69">
        <v>20</v>
      </c>
      <c r="B16">
        <v>15</v>
      </c>
      <c r="C16" s="70">
        <v>5</v>
      </c>
      <c r="D16" s="68">
        <f>B16/A16</f>
        <v>0.75</v>
      </c>
      <c r="E16" s="69">
        <v>16</v>
      </c>
      <c r="F16" s="70">
        <v>4</v>
      </c>
      <c r="G16" s="71" t="s">
        <v>1611</v>
      </c>
      <c r="H16" s="72" t="s">
        <v>1612</v>
      </c>
      <c r="I16" t="s">
        <v>1613</v>
      </c>
      <c r="J16" s="91" t="s">
        <v>1614</v>
      </c>
      <c r="M16" s="23"/>
      <c r="N16" s="23"/>
      <c r="O16" s="23"/>
    </row>
    <row r="17" spans="9:15" ht="15.75">
      <c r="L17" s="75"/>
      <c r="N17" s="75" t="s">
        <v>1615</v>
      </c>
      <c r="O17" s="23"/>
    </row>
    <row r="18" spans="9:15" ht="14.45" customHeight="1">
      <c r="L18" s="23"/>
      <c r="M18" s="112"/>
      <c r="N18" s="112"/>
    </row>
    <row r="19" spans="9:15" ht="165">
      <c r="I19" s="1" t="s">
        <v>1616</v>
      </c>
      <c r="L19" s="23"/>
      <c r="M19" s="112"/>
      <c r="N19" s="112"/>
    </row>
    <row r="20" spans="9:15" ht="16.5" customHeight="1"/>
    <row r="21" spans="9:15" ht="15.75">
      <c r="M21" s="23"/>
      <c r="N21" s="23"/>
      <c r="O21" s="23"/>
    </row>
    <row r="24" spans="9:15" ht="15" customHeight="1"/>
    <row r="36" ht="15" customHeight="1"/>
    <row r="38" ht="15" customHeight="1"/>
  </sheetData>
  <mergeCells count="12">
    <mergeCell ref="A1:L1"/>
    <mergeCell ref="M18:N19"/>
    <mergeCell ref="A5:C5"/>
    <mergeCell ref="D5:D6"/>
    <mergeCell ref="E5:F5"/>
    <mergeCell ref="G5:H5"/>
    <mergeCell ref="I5:J5"/>
    <mergeCell ref="A13:C13"/>
    <mergeCell ref="D13:D14"/>
    <mergeCell ref="E13:F13"/>
    <mergeCell ref="G13:H13"/>
    <mergeCell ref="I13:J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39"/>
  <sheetViews>
    <sheetView zoomScale="115" zoomScaleNormal="115" workbookViewId="0">
      <selection sqref="A1:O1"/>
    </sheetView>
  </sheetViews>
  <sheetFormatPr defaultRowHeight="15"/>
  <cols>
    <col min="3" max="3" width="13" customWidth="1"/>
    <col min="4" max="4" width="12.28515625" customWidth="1"/>
    <col min="5" max="5" width="11.5703125" customWidth="1"/>
    <col min="11" max="11" width="13.140625" customWidth="1"/>
    <col min="12" max="12" width="11.7109375" customWidth="1"/>
    <col min="17" max="17" width="10.140625" customWidth="1"/>
    <col min="18" max="18" width="9.5703125" customWidth="1"/>
    <col min="19" max="19" width="9.28515625" bestFit="1" customWidth="1"/>
    <col min="20" max="20" width="10.42578125" customWidth="1"/>
    <col min="21" max="22" width="9.28515625" bestFit="1" customWidth="1"/>
    <col min="23" max="23" width="9.28515625" customWidth="1"/>
    <col min="24" max="24" width="10.140625" customWidth="1"/>
    <col min="25" max="25" width="9.42578125" customWidth="1"/>
    <col min="26" max="26" width="9.28515625" bestFit="1" customWidth="1"/>
    <col min="27" max="27" width="10" customWidth="1"/>
    <col min="28" max="29" width="9.28515625" bestFit="1" customWidth="1"/>
  </cols>
  <sheetData>
    <row r="1" spans="1:29">
      <c r="A1" s="102" t="s">
        <v>1617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</row>
    <row r="3" spans="1:29">
      <c r="A3" s="102" t="s">
        <v>1618</v>
      </c>
      <c r="B3" s="102"/>
      <c r="C3" s="102"/>
      <c r="D3" s="102"/>
      <c r="E3" s="102"/>
      <c r="F3" s="102"/>
      <c r="I3" s="53" t="s">
        <v>1619</v>
      </c>
      <c r="Q3" s="102" t="s">
        <v>1620</v>
      </c>
      <c r="R3" s="128"/>
      <c r="S3" s="128"/>
      <c r="T3" s="128"/>
      <c r="U3" s="128"/>
      <c r="V3" s="128"/>
      <c r="W3" s="67"/>
      <c r="X3" s="102" t="s">
        <v>1621</v>
      </c>
      <c r="Y3" s="102"/>
      <c r="Z3" s="102"/>
      <c r="AA3" s="102"/>
      <c r="AB3" s="102"/>
      <c r="AC3" s="102"/>
    </row>
    <row r="4" spans="1:29">
      <c r="A4" s="54" t="s">
        <v>1566</v>
      </c>
      <c r="B4" s="44"/>
      <c r="C4" s="44" t="s">
        <v>1567</v>
      </c>
      <c r="D4" s="44" t="s">
        <v>1568</v>
      </c>
      <c r="E4" s="44" t="s">
        <v>1569</v>
      </c>
      <c r="F4" s="44" t="s">
        <v>1570</v>
      </c>
      <c r="I4" s="54" t="s">
        <v>1566</v>
      </c>
      <c r="J4" s="44"/>
      <c r="K4" s="44" t="s">
        <v>1567</v>
      </c>
      <c r="L4" s="44" t="s">
        <v>1568</v>
      </c>
      <c r="M4" s="44" t="s">
        <v>1569</v>
      </c>
      <c r="N4" s="44" t="s">
        <v>1570</v>
      </c>
      <c r="Q4" s="53" t="s">
        <v>1566</v>
      </c>
      <c r="S4" t="s">
        <v>1567</v>
      </c>
      <c r="T4" t="s">
        <v>1568</v>
      </c>
      <c r="U4" t="s">
        <v>1569</v>
      </c>
      <c r="V4" t="s">
        <v>1570</v>
      </c>
      <c r="X4" s="53" t="s">
        <v>1566</v>
      </c>
      <c r="Z4" t="s">
        <v>1567</v>
      </c>
      <c r="AA4" t="s">
        <v>1568</v>
      </c>
      <c r="AB4" t="s">
        <v>1569</v>
      </c>
      <c r="AC4" t="s">
        <v>1570</v>
      </c>
    </row>
    <row r="5" spans="1:29">
      <c r="A5" s="56" t="s">
        <v>1571</v>
      </c>
      <c r="B5" s="56">
        <v>13</v>
      </c>
      <c r="C5" s="44">
        <f>B5/(B5+B8)</f>
        <v>0.9285714285714286</v>
      </c>
      <c r="D5" s="44">
        <v>1</v>
      </c>
      <c r="E5" s="44">
        <v>1</v>
      </c>
      <c r="F5" s="44">
        <v>0.8</v>
      </c>
      <c r="I5" s="56" t="s">
        <v>1571</v>
      </c>
      <c r="J5" s="56">
        <v>16</v>
      </c>
      <c r="K5" s="44">
        <f>J5/(J5+J8)</f>
        <v>0.88888888888888884</v>
      </c>
      <c r="L5" s="44">
        <v>1</v>
      </c>
      <c r="M5" s="44">
        <v>1</v>
      </c>
      <c r="N5" s="44">
        <v>0.66666666699999999</v>
      </c>
      <c r="Q5" s="57" t="s">
        <v>1571</v>
      </c>
      <c r="R5" s="57">
        <v>34</v>
      </c>
      <c r="S5">
        <f>R5/(R5+R8)</f>
        <v>0.89473684210526316</v>
      </c>
      <c r="T5">
        <f>R6/(R6+R7)</f>
        <v>1</v>
      </c>
      <c r="U5">
        <f>R5/(R5+R7)</f>
        <v>1</v>
      </c>
      <c r="V5">
        <f>R6/(R6+R8)</f>
        <v>0.5</v>
      </c>
      <c r="X5" s="57" t="s">
        <v>1571</v>
      </c>
      <c r="Y5" s="57">
        <v>39</v>
      </c>
      <c r="Z5">
        <f>Y5/(Y5+Y8)</f>
        <v>0.88636363636363635</v>
      </c>
      <c r="AA5">
        <f>Y6/(Y6+Y7)</f>
        <v>1</v>
      </c>
      <c r="AB5">
        <f>Y5/(Y5+Y7)</f>
        <v>1</v>
      </c>
      <c r="AC5">
        <f>Y6/(Y6+Y8)</f>
        <v>0.5</v>
      </c>
    </row>
    <row r="6" spans="1:29">
      <c r="A6" s="56" t="s">
        <v>1572</v>
      </c>
      <c r="B6" s="56">
        <v>4</v>
      </c>
      <c r="C6" s="44"/>
      <c r="D6" s="44"/>
      <c r="E6" s="44"/>
      <c r="F6" s="44"/>
      <c r="I6" s="56" t="s">
        <v>1572</v>
      </c>
      <c r="J6" s="56">
        <v>4</v>
      </c>
      <c r="K6" s="44"/>
      <c r="L6" s="44"/>
      <c r="M6" s="44"/>
      <c r="N6" s="44"/>
      <c r="Q6" s="57" t="s">
        <v>1572</v>
      </c>
      <c r="R6" s="57">
        <v>4</v>
      </c>
      <c r="X6" s="57" t="s">
        <v>1572</v>
      </c>
      <c r="Y6" s="57">
        <v>5</v>
      </c>
    </row>
    <row r="7" spans="1:29">
      <c r="A7" s="56" t="s">
        <v>1573</v>
      </c>
      <c r="B7" s="56">
        <v>0</v>
      </c>
      <c r="C7" s="44"/>
      <c r="D7" s="44"/>
      <c r="E7" s="44"/>
      <c r="F7" s="44"/>
      <c r="I7" s="56" t="s">
        <v>1573</v>
      </c>
      <c r="J7" s="56">
        <v>0</v>
      </c>
      <c r="K7" s="44"/>
      <c r="L7" s="44"/>
      <c r="M7" s="44"/>
      <c r="N7" s="44"/>
      <c r="Q7" s="57" t="s">
        <v>1573</v>
      </c>
      <c r="R7" s="57">
        <v>0</v>
      </c>
      <c r="X7" s="57" t="s">
        <v>1573</v>
      </c>
      <c r="Y7" s="57">
        <v>0</v>
      </c>
    </row>
    <row r="8" spans="1:29">
      <c r="A8" s="56" t="s">
        <v>1574</v>
      </c>
      <c r="B8" s="56">
        <v>1</v>
      </c>
      <c r="C8" s="44"/>
      <c r="D8" s="44"/>
      <c r="E8" s="44"/>
      <c r="F8" s="44"/>
      <c r="I8" s="56" t="s">
        <v>1574</v>
      </c>
      <c r="J8" s="56">
        <v>2</v>
      </c>
      <c r="K8" s="44"/>
      <c r="L8" s="44"/>
      <c r="M8" s="44"/>
      <c r="N8" s="44"/>
      <c r="Q8" s="57" t="s">
        <v>1574</v>
      </c>
      <c r="R8" s="57">
        <v>4</v>
      </c>
      <c r="X8" s="57" t="s">
        <v>1574</v>
      </c>
      <c r="Y8" s="57">
        <v>5</v>
      </c>
    </row>
    <row r="9" spans="1:29">
      <c r="A9" s="44"/>
      <c r="B9" s="44"/>
      <c r="C9" s="44"/>
      <c r="D9" s="44"/>
      <c r="E9" s="44"/>
      <c r="F9" s="44"/>
      <c r="I9" s="44"/>
      <c r="J9" s="44"/>
      <c r="K9" s="44"/>
      <c r="L9" s="44"/>
      <c r="M9" s="44"/>
      <c r="N9" s="44"/>
    </row>
    <row r="10" spans="1:29">
      <c r="A10" s="54" t="s">
        <v>1575</v>
      </c>
      <c r="B10" s="44"/>
      <c r="C10" s="44"/>
      <c r="D10" s="44"/>
      <c r="E10" s="44"/>
      <c r="F10" s="44"/>
      <c r="I10" s="54" t="s">
        <v>1575</v>
      </c>
      <c r="J10" s="44"/>
      <c r="K10" s="44"/>
      <c r="L10" s="44"/>
      <c r="M10" s="44"/>
      <c r="N10" s="44"/>
      <c r="Q10" s="53" t="s">
        <v>1575</v>
      </c>
      <c r="X10" s="53" t="s">
        <v>1575</v>
      </c>
    </row>
    <row r="11" spans="1:29">
      <c r="A11" s="56" t="s">
        <v>1571</v>
      </c>
      <c r="B11" s="56">
        <v>16</v>
      </c>
      <c r="C11" s="44">
        <f>B11/(B11+B14)</f>
        <v>0.88888888888888884</v>
      </c>
      <c r="D11" s="44">
        <v>0.4</v>
      </c>
      <c r="E11" s="44">
        <f>B11/(B13+B11)</f>
        <v>0.84210526315789469</v>
      </c>
      <c r="F11" s="44">
        <v>0.4</v>
      </c>
      <c r="I11" s="56" t="s">
        <v>1571</v>
      </c>
      <c r="J11" s="56">
        <v>20</v>
      </c>
      <c r="K11" s="44">
        <f>J11/(J11+J14)</f>
        <v>0.90909090909090906</v>
      </c>
      <c r="L11" s="44">
        <v>0.4</v>
      </c>
      <c r="M11" s="44">
        <f>J11/(J11+J13)</f>
        <v>0.86956521739130432</v>
      </c>
      <c r="N11" s="44">
        <v>0.4</v>
      </c>
      <c r="Q11" s="57" t="s">
        <v>1571</v>
      </c>
      <c r="R11" s="57">
        <v>40</v>
      </c>
      <c r="S11">
        <f>R11/(R11+R14)</f>
        <v>0.90909090909090906</v>
      </c>
      <c r="T11">
        <f>R12/(R12+R13)</f>
        <v>0.4</v>
      </c>
      <c r="U11">
        <f>L11/(L11+L13)</f>
        <v>1</v>
      </c>
      <c r="V11">
        <f>R12/(R12+R14)</f>
        <v>0.33333333333333331</v>
      </c>
      <c r="X11" s="57" t="s">
        <v>1571</v>
      </c>
      <c r="Y11" s="57">
        <v>48</v>
      </c>
      <c r="Z11">
        <f>Y11/(Y11+Y14)</f>
        <v>0.92307692307692313</v>
      </c>
      <c r="AA11">
        <f>Y12/(Y12+Y13)</f>
        <v>0.33333333333333331</v>
      </c>
      <c r="AB11">
        <f>Y11/(Y11+Y13)</f>
        <v>0.92307692307692313</v>
      </c>
      <c r="AC11">
        <f>Y12/(Y12+Y14)</f>
        <v>0.33333333333333331</v>
      </c>
    </row>
    <row r="12" spans="1:29">
      <c r="A12" s="56" t="s">
        <v>1572</v>
      </c>
      <c r="B12" s="56">
        <v>2</v>
      </c>
      <c r="C12" s="44"/>
      <c r="D12" s="44"/>
      <c r="E12" s="44"/>
      <c r="F12" s="44"/>
      <c r="I12" s="56" t="s">
        <v>1572</v>
      </c>
      <c r="J12" s="56">
        <v>2</v>
      </c>
      <c r="K12" s="44"/>
      <c r="L12" s="44"/>
      <c r="M12" s="44"/>
      <c r="N12" s="44"/>
      <c r="Q12" s="57" t="s">
        <v>1572</v>
      </c>
      <c r="R12" s="57">
        <v>2</v>
      </c>
      <c r="X12" s="57" t="s">
        <v>1572</v>
      </c>
      <c r="Y12" s="57">
        <v>2</v>
      </c>
    </row>
    <row r="13" spans="1:29">
      <c r="A13" s="56" t="s">
        <v>1573</v>
      </c>
      <c r="B13" s="56">
        <v>3</v>
      </c>
      <c r="C13" s="44"/>
      <c r="D13" s="44"/>
      <c r="E13" s="44"/>
      <c r="F13" s="44"/>
      <c r="I13" s="56" t="s">
        <v>1573</v>
      </c>
      <c r="J13" s="56">
        <v>3</v>
      </c>
      <c r="K13" s="44"/>
      <c r="L13" s="44"/>
      <c r="M13" s="44"/>
      <c r="N13" s="44"/>
      <c r="Q13" s="57" t="s">
        <v>1573</v>
      </c>
      <c r="R13" s="57">
        <v>3</v>
      </c>
      <c r="X13" s="57" t="s">
        <v>1573</v>
      </c>
      <c r="Y13" s="57">
        <v>4</v>
      </c>
    </row>
    <row r="14" spans="1:29">
      <c r="A14" s="56" t="s">
        <v>1574</v>
      </c>
      <c r="B14" s="56">
        <v>2</v>
      </c>
      <c r="C14" s="44"/>
      <c r="D14" s="44"/>
      <c r="E14" s="44"/>
      <c r="F14" s="44"/>
      <c r="I14" s="56" t="s">
        <v>1574</v>
      </c>
      <c r="J14" s="56">
        <v>2</v>
      </c>
      <c r="K14" s="44"/>
      <c r="L14" s="44"/>
      <c r="M14" s="44"/>
      <c r="N14" s="44"/>
      <c r="Q14" s="57" t="s">
        <v>1574</v>
      </c>
      <c r="R14" s="57">
        <v>4</v>
      </c>
      <c r="X14" s="57" t="s">
        <v>1574</v>
      </c>
      <c r="Y14" s="57">
        <v>4</v>
      </c>
    </row>
    <row r="15" spans="1:29">
      <c r="A15" s="44"/>
      <c r="B15" s="44"/>
      <c r="C15" s="44"/>
      <c r="D15" s="44"/>
      <c r="E15" s="44"/>
      <c r="F15" s="44"/>
      <c r="I15" s="44"/>
      <c r="J15" s="44"/>
      <c r="K15" s="44"/>
      <c r="L15" s="44"/>
      <c r="M15" s="44"/>
      <c r="N15" s="44"/>
    </row>
    <row r="16" spans="1:29">
      <c r="A16" s="54" t="s">
        <v>1576</v>
      </c>
      <c r="B16" s="44"/>
      <c r="C16" s="44"/>
      <c r="D16" s="44"/>
      <c r="E16" s="44"/>
      <c r="F16" s="44"/>
      <c r="I16" s="54" t="s">
        <v>1576</v>
      </c>
      <c r="J16" s="44"/>
      <c r="K16" s="44"/>
      <c r="L16" s="44"/>
      <c r="M16" s="44"/>
      <c r="N16" s="44"/>
      <c r="Q16" s="53" t="s">
        <v>1576</v>
      </c>
      <c r="X16" s="53" t="s">
        <v>1576</v>
      </c>
    </row>
    <row r="17" spans="1:25">
      <c r="A17" s="56" t="s">
        <v>1571</v>
      </c>
      <c r="B17" s="56">
        <v>9</v>
      </c>
      <c r="C17" s="44"/>
      <c r="D17" s="44"/>
      <c r="E17" s="44"/>
      <c r="F17" s="44"/>
      <c r="I17" s="56" t="s">
        <v>1571</v>
      </c>
      <c r="J17" s="56">
        <v>11</v>
      </c>
      <c r="K17" s="44"/>
      <c r="L17" s="44"/>
      <c r="M17" s="44"/>
      <c r="N17" s="44"/>
      <c r="Q17" s="57" t="s">
        <v>1571</v>
      </c>
      <c r="R17" s="57">
        <v>22</v>
      </c>
      <c r="X17" s="57" t="s">
        <v>1571</v>
      </c>
      <c r="Y17" s="57">
        <v>29</v>
      </c>
    </row>
    <row r="18" spans="1:25">
      <c r="A18" s="56" t="s">
        <v>1572</v>
      </c>
      <c r="B18" s="56">
        <v>1</v>
      </c>
      <c r="C18" s="44"/>
      <c r="D18" s="44"/>
      <c r="E18" s="44"/>
      <c r="F18" s="44"/>
      <c r="I18" s="56" t="s">
        <v>1572</v>
      </c>
      <c r="J18" s="56">
        <v>1</v>
      </c>
      <c r="K18" s="44"/>
      <c r="L18" s="44"/>
      <c r="M18" s="44"/>
      <c r="N18" s="44"/>
      <c r="Q18" s="57" t="s">
        <v>1572</v>
      </c>
      <c r="R18" s="57">
        <v>1</v>
      </c>
      <c r="X18" s="57" t="s">
        <v>1572</v>
      </c>
      <c r="Y18" s="57">
        <v>1</v>
      </c>
    </row>
    <row r="19" spans="1:25">
      <c r="A19" s="56" t="s">
        <v>1573</v>
      </c>
      <c r="B19" s="56">
        <v>0</v>
      </c>
      <c r="C19" s="44"/>
      <c r="D19" s="44"/>
      <c r="E19" s="44"/>
      <c r="F19" s="44"/>
      <c r="I19" s="56" t="s">
        <v>1573</v>
      </c>
      <c r="J19" s="56">
        <v>0</v>
      </c>
      <c r="K19" s="44"/>
      <c r="L19" s="44"/>
      <c r="M19" s="44"/>
      <c r="N19" s="44"/>
      <c r="Q19" s="57" t="s">
        <v>1573</v>
      </c>
      <c r="R19" s="57">
        <v>0</v>
      </c>
      <c r="X19" s="57" t="s">
        <v>1573</v>
      </c>
      <c r="Y19" s="57">
        <v>1</v>
      </c>
    </row>
    <row r="20" spans="1:25">
      <c r="A20" s="56" t="s">
        <v>1574</v>
      </c>
      <c r="B20" s="56">
        <v>0</v>
      </c>
      <c r="C20" s="44"/>
      <c r="D20" s="44"/>
      <c r="E20" s="44"/>
      <c r="F20" s="44"/>
      <c r="I20" s="56" t="s">
        <v>1574</v>
      </c>
      <c r="J20" s="56">
        <v>0</v>
      </c>
      <c r="K20" s="44"/>
      <c r="L20" s="44"/>
      <c r="M20" s="44"/>
      <c r="N20" s="44"/>
      <c r="Q20" s="57" t="s">
        <v>1574</v>
      </c>
      <c r="R20" s="57">
        <v>1</v>
      </c>
      <c r="X20" s="57" t="s">
        <v>1574</v>
      </c>
      <c r="Y20" s="57">
        <v>2</v>
      </c>
    </row>
    <row r="21" spans="1:25">
      <c r="A21" s="44"/>
      <c r="B21" s="44"/>
      <c r="C21" s="44"/>
      <c r="D21" s="44"/>
      <c r="E21" s="44"/>
      <c r="F21" s="44"/>
      <c r="I21" s="44"/>
      <c r="J21" s="44"/>
      <c r="K21" s="44"/>
      <c r="L21" s="44"/>
      <c r="M21" s="44"/>
      <c r="N21" s="44"/>
    </row>
    <row r="22" spans="1:25">
      <c r="A22" s="54" t="s">
        <v>38</v>
      </c>
      <c r="B22" s="44"/>
      <c r="C22" s="44"/>
      <c r="D22" s="44"/>
      <c r="E22" s="44"/>
      <c r="F22" s="44"/>
      <c r="I22" s="54" t="s">
        <v>38</v>
      </c>
      <c r="J22" s="44"/>
      <c r="K22" s="44"/>
      <c r="L22" s="44"/>
      <c r="M22" s="44"/>
      <c r="N22" s="44"/>
      <c r="Q22" s="53" t="s">
        <v>38</v>
      </c>
      <c r="X22" s="53" t="s">
        <v>38</v>
      </c>
    </row>
    <row r="23" spans="1:25">
      <c r="A23" s="56" t="s">
        <v>1571</v>
      </c>
      <c r="B23" s="56">
        <v>3</v>
      </c>
      <c r="C23" s="44"/>
      <c r="D23" s="44"/>
      <c r="E23" s="44"/>
      <c r="F23" s="44"/>
      <c r="I23" s="56" t="s">
        <v>1571</v>
      </c>
      <c r="J23" s="56">
        <v>2</v>
      </c>
      <c r="K23" s="44"/>
      <c r="L23" s="44"/>
      <c r="M23" s="44"/>
      <c r="N23" s="44"/>
      <c r="Q23" s="57" t="s">
        <v>1571</v>
      </c>
      <c r="R23" s="57">
        <v>5</v>
      </c>
      <c r="X23" s="57" t="s">
        <v>1571</v>
      </c>
      <c r="Y23" s="57">
        <v>5</v>
      </c>
    </row>
    <row r="24" spans="1:25">
      <c r="A24" s="56" t="s">
        <v>1572</v>
      </c>
      <c r="B24" s="56">
        <v>0</v>
      </c>
      <c r="C24" s="44"/>
      <c r="D24" s="44"/>
      <c r="E24" s="44"/>
      <c r="F24" s="44"/>
      <c r="I24" s="56" t="s">
        <v>1572</v>
      </c>
      <c r="J24" s="56">
        <v>0</v>
      </c>
      <c r="K24" s="44"/>
      <c r="L24" s="44"/>
      <c r="M24" s="44"/>
      <c r="N24" s="44"/>
      <c r="Q24" s="57" t="s">
        <v>1572</v>
      </c>
      <c r="R24" s="57">
        <v>0</v>
      </c>
      <c r="X24" s="57" t="s">
        <v>1572</v>
      </c>
      <c r="Y24" s="57">
        <v>0</v>
      </c>
    </row>
    <row r="25" spans="1:25">
      <c r="A25" s="56" t="s">
        <v>1573</v>
      </c>
      <c r="B25" s="56">
        <v>0</v>
      </c>
      <c r="C25" s="44"/>
      <c r="D25" s="44"/>
      <c r="E25" s="44"/>
      <c r="F25" s="44"/>
      <c r="I25" s="56" t="s">
        <v>1573</v>
      </c>
      <c r="J25" s="56">
        <v>0</v>
      </c>
      <c r="K25" s="44"/>
      <c r="L25" s="44"/>
      <c r="M25" s="44"/>
      <c r="N25" s="44"/>
      <c r="Q25" s="57" t="s">
        <v>1573</v>
      </c>
      <c r="R25" s="57">
        <v>0</v>
      </c>
      <c r="X25" s="57" t="s">
        <v>1573</v>
      </c>
      <c r="Y25" s="57">
        <v>0</v>
      </c>
    </row>
    <row r="26" spans="1:25">
      <c r="A26" s="56" t="s">
        <v>1574</v>
      </c>
      <c r="B26" s="56">
        <v>4</v>
      </c>
      <c r="C26" s="44"/>
      <c r="D26" s="44"/>
      <c r="E26" s="44"/>
      <c r="F26" s="44"/>
      <c r="I26" s="56" t="s">
        <v>1574</v>
      </c>
      <c r="J26" s="56">
        <v>4</v>
      </c>
      <c r="K26" s="44"/>
      <c r="L26" s="44"/>
      <c r="M26" s="44"/>
      <c r="N26" s="44"/>
      <c r="Q26" s="57" t="s">
        <v>1574</v>
      </c>
      <c r="R26" s="57">
        <v>6</v>
      </c>
      <c r="X26" s="57" t="s">
        <v>1574</v>
      </c>
      <c r="Y26" s="57">
        <v>8</v>
      </c>
    </row>
    <row r="27" spans="1:25">
      <c r="A27" s="44"/>
      <c r="B27" s="44"/>
      <c r="C27" s="44"/>
      <c r="D27" s="44"/>
      <c r="E27" s="44"/>
      <c r="F27" s="44"/>
      <c r="I27" s="44"/>
      <c r="J27" s="44"/>
      <c r="K27" s="44"/>
      <c r="L27" s="44"/>
      <c r="M27" s="44"/>
      <c r="N27" s="44"/>
    </row>
    <row r="28" spans="1:25">
      <c r="A28" s="54" t="s">
        <v>1577</v>
      </c>
      <c r="B28" s="44"/>
      <c r="C28" s="44"/>
      <c r="D28" s="44"/>
      <c r="E28" s="44"/>
      <c r="F28" s="44"/>
      <c r="I28" s="54" t="s">
        <v>1577</v>
      </c>
      <c r="J28" s="44"/>
      <c r="K28" s="44"/>
      <c r="L28" s="44"/>
      <c r="M28" s="44"/>
      <c r="N28" s="44"/>
      <c r="Q28" s="53" t="s">
        <v>1577</v>
      </c>
      <c r="X28" s="53" t="s">
        <v>1577</v>
      </c>
    </row>
    <row r="29" spans="1:25">
      <c r="A29" s="56" t="s">
        <v>1571</v>
      </c>
      <c r="B29" s="56">
        <v>3</v>
      </c>
      <c r="C29" s="44"/>
      <c r="D29" s="44"/>
      <c r="E29" s="44"/>
      <c r="F29" s="44"/>
      <c r="I29" s="56" t="s">
        <v>1571</v>
      </c>
      <c r="J29" s="56">
        <v>3</v>
      </c>
      <c r="K29" s="44"/>
      <c r="L29" s="44"/>
      <c r="M29" s="44"/>
      <c r="N29" s="44"/>
      <c r="Q29" s="57" t="s">
        <v>1571</v>
      </c>
      <c r="R29" s="57">
        <v>9</v>
      </c>
      <c r="X29" s="57" t="s">
        <v>1571</v>
      </c>
      <c r="Y29" s="57">
        <v>10</v>
      </c>
    </row>
    <row r="30" spans="1:25">
      <c r="A30" s="56" t="s">
        <v>1572</v>
      </c>
      <c r="B30" s="56">
        <v>0</v>
      </c>
      <c r="C30" s="44"/>
      <c r="D30" s="44"/>
      <c r="E30" s="44"/>
      <c r="F30" s="44"/>
      <c r="I30" s="56" t="s">
        <v>1572</v>
      </c>
      <c r="J30" s="56">
        <v>0</v>
      </c>
      <c r="K30" s="44"/>
      <c r="L30" s="44"/>
      <c r="M30" s="44"/>
      <c r="N30" s="44"/>
      <c r="Q30" s="57" t="s">
        <v>1572</v>
      </c>
      <c r="R30" s="57">
        <v>0</v>
      </c>
      <c r="X30" s="57" t="s">
        <v>1572</v>
      </c>
      <c r="Y30" s="57">
        <v>0</v>
      </c>
    </row>
    <row r="31" spans="1:25">
      <c r="A31" s="56" t="s">
        <v>1573</v>
      </c>
      <c r="B31" s="56">
        <v>0</v>
      </c>
      <c r="C31" s="44"/>
      <c r="D31" s="44"/>
      <c r="E31" s="44"/>
      <c r="F31" s="44"/>
      <c r="I31" s="56" t="s">
        <v>1573</v>
      </c>
      <c r="J31" s="56">
        <v>0</v>
      </c>
      <c r="K31" s="44"/>
      <c r="L31" s="44"/>
      <c r="M31" s="44"/>
      <c r="N31" s="44"/>
      <c r="Q31" s="57" t="s">
        <v>1573</v>
      </c>
      <c r="R31" s="57">
        <v>0</v>
      </c>
      <c r="X31" s="57" t="s">
        <v>1573</v>
      </c>
      <c r="Y31" s="57">
        <v>0</v>
      </c>
    </row>
    <row r="32" spans="1:25">
      <c r="A32" s="56" t="s">
        <v>1574</v>
      </c>
      <c r="B32" s="56">
        <v>1</v>
      </c>
      <c r="C32" s="44"/>
      <c r="D32" s="44"/>
      <c r="E32" s="44"/>
      <c r="F32" s="44"/>
      <c r="I32" s="56" t="s">
        <v>1574</v>
      </c>
      <c r="J32" s="56">
        <v>1</v>
      </c>
      <c r="K32" s="44"/>
      <c r="L32" s="44"/>
      <c r="M32" s="44"/>
      <c r="N32" s="44"/>
      <c r="Q32" s="57" t="s">
        <v>1574</v>
      </c>
      <c r="R32" s="57">
        <v>1</v>
      </c>
      <c r="X32" s="57" t="s">
        <v>1574</v>
      </c>
      <c r="Y32" s="57">
        <v>2</v>
      </c>
    </row>
    <row r="33" spans="1:27">
      <c r="A33" s="44"/>
      <c r="B33" s="44"/>
      <c r="C33" s="44"/>
      <c r="D33" s="44"/>
      <c r="E33" s="44"/>
      <c r="F33" s="44"/>
      <c r="I33" s="44"/>
      <c r="J33" s="44"/>
      <c r="K33" s="44"/>
      <c r="L33" s="44"/>
      <c r="M33" s="44"/>
      <c r="N33" s="44"/>
    </row>
    <row r="34" spans="1:27">
      <c r="A34" s="54" t="s">
        <v>1578</v>
      </c>
      <c r="B34" s="44"/>
      <c r="C34" s="44"/>
      <c r="D34" s="44"/>
      <c r="E34" s="44"/>
      <c r="F34" s="44"/>
      <c r="I34" s="54" t="s">
        <v>1578</v>
      </c>
      <c r="J34" s="44"/>
      <c r="K34" s="44"/>
      <c r="L34" s="44"/>
      <c r="M34" s="44"/>
      <c r="N34" s="44"/>
      <c r="Q34" s="53" t="s">
        <v>1578</v>
      </c>
      <c r="X34" s="53" t="s">
        <v>1578</v>
      </c>
    </row>
    <row r="35" spans="1:27">
      <c r="A35" s="56" t="s">
        <v>1571</v>
      </c>
      <c r="B35" s="56">
        <v>3</v>
      </c>
      <c r="C35" s="44"/>
      <c r="D35" s="44"/>
      <c r="E35" s="44"/>
      <c r="F35" s="44"/>
      <c r="I35" s="56" t="s">
        <v>1571</v>
      </c>
      <c r="J35" s="56">
        <v>3</v>
      </c>
      <c r="K35" s="44"/>
      <c r="L35" s="44"/>
      <c r="M35" s="44"/>
      <c r="N35" s="44"/>
      <c r="Q35" s="57" t="s">
        <v>1571</v>
      </c>
      <c r="R35" s="57">
        <v>7</v>
      </c>
      <c r="X35" s="57" t="s">
        <v>1571</v>
      </c>
      <c r="Y35" s="57">
        <v>7</v>
      </c>
      <c r="Z35">
        <f>Y35/(Y35+Y38)</f>
        <v>0.77777777777777779</v>
      </c>
      <c r="AA35">
        <f>Y36/(Y36+Y37)</f>
        <v>1</v>
      </c>
    </row>
    <row r="36" spans="1:27">
      <c r="A36" s="56" t="s">
        <v>1572</v>
      </c>
      <c r="B36" s="56">
        <v>1</v>
      </c>
      <c r="C36" s="44"/>
      <c r="D36" s="44"/>
      <c r="E36" s="44"/>
      <c r="F36" s="44"/>
      <c r="I36" s="56" t="s">
        <v>1572</v>
      </c>
      <c r="J36" s="56">
        <v>1</v>
      </c>
      <c r="K36" s="44"/>
      <c r="L36" s="44"/>
      <c r="M36" s="44"/>
      <c r="N36" s="44"/>
      <c r="Q36" s="57" t="s">
        <v>1572</v>
      </c>
      <c r="R36" s="57">
        <v>1</v>
      </c>
      <c r="X36" s="57" t="s">
        <v>1572</v>
      </c>
      <c r="Y36" s="57">
        <v>2</v>
      </c>
    </row>
    <row r="37" spans="1:27">
      <c r="A37" s="56" t="s">
        <v>1573</v>
      </c>
      <c r="B37" s="56">
        <v>0</v>
      </c>
      <c r="C37" s="44"/>
      <c r="D37" s="44"/>
      <c r="E37" s="44"/>
      <c r="F37" s="44"/>
      <c r="I37" s="56" t="s">
        <v>1573</v>
      </c>
      <c r="J37" s="56">
        <v>0</v>
      </c>
      <c r="K37" s="44"/>
      <c r="L37" s="44"/>
      <c r="M37" s="44"/>
      <c r="N37" s="44"/>
      <c r="Q37" s="57" t="s">
        <v>1573</v>
      </c>
      <c r="R37" s="57">
        <v>0</v>
      </c>
      <c r="X37" s="57" t="s">
        <v>1573</v>
      </c>
      <c r="Y37" s="57">
        <v>0</v>
      </c>
    </row>
    <row r="38" spans="1:27">
      <c r="A38" s="56" t="s">
        <v>1574</v>
      </c>
      <c r="B38" s="56">
        <v>1</v>
      </c>
      <c r="C38" s="44"/>
      <c r="D38" s="44"/>
      <c r="E38" s="44"/>
      <c r="F38" s="44"/>
      <c r="I38" s="56" t="s">
        <v>1574</v>
      </c>
      <c r="J38" s="56">
        <v>1</v>
      </c>
      <c r="K38" s="44"/>
      <c r="L38" s="44"/>
      <c r="M38" s="44"/>
      <c r="N38" s="44"/>
      <c r="Q38" s="57" t="s">
        <v>1574</v>
      </c>
      <c r="R38" s="57">
        <v>1</v>
      </c>
      <c r="X38" s="57" t="s">
        <v>1574</v>
      </c>
      <c r="Y38" s="57">
        <v>2</v>
      </c>
    </row>
    <row r="39" spans="1:27">
      <c r="I39" s="44"/>
      <c r="J39" s="44"/>
      <c r="K39" s="44"/>
      <c r="L39" s="44"/>
      <c r="M39" s="44"/>
      <c r="N39" s="44"/>
    </row>
  </sheetData>
  <mergeCells count="4">
    <mergeCell ref="A3:F3"/>
    <mergeCell ref="Q3:V3"/>
    <mergeCell ref="X3:AC3"/>
    <mergeCell ref="A1:O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3DFE7-7453-4683-A65A-E11DD8A5A8C7}">
  <sheetPr filterMode="1"/>
  <dimension ref="A1:L117"/>
  <sheetViews>
    <sheetView workbookViewId="0">
      <selection activeCell="C1" sqref="C1"/>
    </sheetView>
  </sheetViews>
  <sheetFormatPr defaultRowHeight="15"/>
  <cols>
    <col min="7" max="7" width="10.85546875" customWidth="1"/>
    <col min="8" max="8" width="14" customWidth="1"/>
    <col min="9" max="9" width="12.42578125" customWidth="1"/>
    <col min="10" max="10" width="13.5703125" customWidth="1"/>
    <col min="11" max="11" width="12.42578125" customWidth="1"/>
    <col min="12" max="12" width="11.42578125" customWidth="1"/>
  </cols>
  <sheetData>
    <row r="1" spans="1:12" ht="15.75">
      <c r="C1" s="103" t="s">
        <v>1622</v>
      </c>
      <c r="D1" s="103"/>
      <c r="E1" s="103"/>
      <c r="F1" s="103"/>
      <c r="G1" s="103"/>
      <c r="H1" s="103"/>
      <c r="I1" s="103"/>
      <c r="J1" s="103"/>
      <c r="K1" s="103"/>
      <c r="L1" s="103"/>
    </row>
    <row r="3" spans="1:12" ht="75">
      <c r="A3" s="45" t="s">
        <v>32</v>
      </c>
      <c r="B3" s="45" t="s">
        <v>33</v>
      </c>
      <c r="C3" s="45" t="s">
        <v>35</v>
      </c>
      <c r="D3" s="45" t="s">
        <v>36</v>
      </c>
      <c r="E3" s="45" t="s">
        <v>37</v>
      </c>
      <c r="F3" s="45" t="s">
        <v>38</v>
      </c>
      <c r="G3" s="45" t="s">
        <v>39</v>
      </c>
      <c r="H3" s="45" t="s">
        <v>40</v>
      </c>
      <c r="I3" s="45" t="s">
        <v>1553</v>
      </c>
      <c r="J3" s="45" t="s">
        <v>1623</v>
      </c>
      <c r="K3" s="45" t="s">
        <v>1624</v>
      </c>
      <c r="L3" s="45" t="s">
        <v>1625</v>
      </c>
    </row>
    <row r="4" spans="1:12" ht="75" hidden="1">
      <c r="A4" s="45" t="s">
        <v>67</v>
      </c>
      <c r="B4" s="45" t="s">
        <v>68</v>
      </c>
      <c r="C4" s="45" t="s">
        <v>62</v>
      </c>
      <c r="D4" s="44" t="s">
        <v>57</v>
      </c>
      <c r="E4" s="45"/>
      <c r="F4" s="45" t="s">
        <v>62</v>
      </c>
      <c r="G4" s="45"/>
      <c r="H4" s="45"/>
      <c r="I4" s="45" t="s">
        <v>73</v>
      </c>
      <c r="J4" s="45" t="s">
        <v>74</v>
      </c>
      <c r="K4" s="45" t="s">
        <v>1626</v>
      </c>
      <c r="L4" s="45" t="s">
        <v>74</v>
      </c>
    </row>
    <row r="5" spans="1:12" ht="75" hidden="1">
      <c r="A5" s="45" t="s">
        <v>79</v>
      </c>
      <c r="B5" s="45" t="s">
        <v>80</v>
      </c>
      <c r="C5" s="45" t="s">
        <v>62</v>
      </c>
      <c r="D5" s="45"/>
      <c r="E5" s="45"/>
      <c r="F5" s="45"/>
      <c r="G5" s="45"/>
      <c r="H5" s="45"/>
      <c r="I5" s="45" t="s">
        <v>83</v>
      </c>
      <c r="J5" s="45" t="s">
        <v>74</v>
      </c>
      <c r="K5" s="45" t="s">
        <v>1627</v>
      </c>
      <c r="L5" s="45" t="s">
        <v>74</v>
      </c>
    </row>
    <row r="6" spans="1:12" ht="75" hidden="1">
      <c r="A6" s="45" t="s">
        <v>88</v>
      </c>
      <c r="B6" s="45" t="s">
        <v>89</v>
      </c>
      <c r="C6" s="45" t="s">
        <v>57</v>
      </c>
      <c r="D6" s="45"/>
      <c r="E6" s="45"/>
      <c r="F6" s="45" t="s">
        <v>57</v>
      </c>
      <c r="G6" s="45"/>
      <c r="H6" s="45"/>
      <c r="I6" s="45" t="s">
        <v>83</v>
      </c>
      <c r="J6" s="45" t="s">
        <v>74</v>
      </c>
      <c r="K6" s="45" t="s">
        <v>1628</v>
      </c>
      <c r="L6" s="45" t="s">
        <v>74</v>
      </c>
    </row>
    <row r="7" spans="1:12" ht="60" hidden="1">
      <c r="A7" s="45" t="s">
        <v>94</v>
      </c>
      <c r="B7" s="45" t="s">
        <v>95</v>
      </c>
      <c r="C7" s="45"/>
      <c r="D7" s="45" t="s">
        <v>57</v>
      </c>
      <c r="E7" s="45"/>
      <c r="F7" s="45"/>
      <c r="G7" s="45"/>
      <c r="H7" s="45"/>
      <c r="I7" s="45" t="s">
        <v>97</v>
      </c>
      <c r="J7" s="45" t="s">
        <v>74</v>
      </c>
      <c r="K7" s="45" t="s">
        <v>97</v>
      </c>
      <c r="L7" s="45" t="s">
        <v>74</v>
      </c>
    </row>
    <row r="8" spans="1:12" ht="60">
      <c r="A8" s="45" t="s">
        <v>100</v>
      </c>
      <c r="B8" s="45" t="s">
        <v>101</v>
      </c>
      <c r="C8" s="45" t="s">
        <v>57</v>
      </c>
      <c r="D8" s="45" t="s">
        <v>57</v>
      </c>
      <c r="E8" s="45"/>
      <c r="F8" s="45"/>
      <c r="G8" s="45"/>
      <c r="H8" s="44" t="s">
        <v>65</v>
      </c>
      <c r="I8" s="45" t="s">
        <v>105</v>
      </c>
      <c r="J8" s="45" t="s">
        <v>74</v>
      </c>
      <c r="K8" s="45" t="s">
        <v>1629</v>
      </c>
      <c r="L8" s="45" t="s">
        <v>76</v>
      </c>
    </row>
    <row r="9" spans="1:12" ht="60" hidden="1">
      <c r="A9" s="45" t="s">
        <v>111</v>
      </c>
      <c r="B9" s="45" t="s">
        <v>112</v>
      </c>
      <c r="C9" s="45"/>
      <c r="D9" s="45"/>
      <c r="E9" s="45" t="s">
        <v>62</v>
      </c>
      <c r="F9" s="45"/>
      <c r="G9" s="45"/>
      <c r="H9" s="45"/>
      <c r="I9" s="45" t="s">
        <v>116</v>
      </c>
      <c r="J9" s="45" t="s">
        <v>74</v>
      </c>
      <c r="K9" s="45" t="s">
        <v>116</v>
      </c>
      <c r="L9" s="45" t="s">
        <v>74</v>
      </c>
    </row>
    <row r="10" spans="1:12" ht="60" hidden="1">
      <c r="A10" s="45" t="s">
        <v>122</v>
      </c>
      <c r="B10" s="45" t="s">
        <v>123</v>
      </c>
      <c r="C10" s="45"/>
      <c r="D10" s="45"/>
      <c r="E10" s="45" t="s">
        <v>57</v>
      </c>
      <c r="F10" s="45"/>
      <c r="G10" s="45"/>
      <c r="H10" s="45"/>
      <c r="I10" s="45" t="s">
        <v>126</v>
      </c>
      <c r="J10" s="45" t="s">
        <v>74</v>
      </c>
      <c r="K10" s="45" t="s">
        <v>126</v>
      </c>
      <c r="L10" s="45" t="s">
        <v>74</v>
      </c>
    </row>
    <row r="11" spans="1:12" ht="60" hidden="1">
      <c r="A11" s="45" t="s">
        <v>131</v>
      </c>
      <c r="B11" s="45" t="s">
        <v>132</v>
      </c>
      <c r="C11" s="45"/>
      <c r="D11" s="45" t="s">
        <v>57</v>
      </c>
      <c r="E11" s="45"/>
      <c r="F11" s="45"/>
      <c r="G11" s="45"/>
      <c r="H11" s="45"/>
      <c r="I11" s="45" t="s">
        <v>116</v>
      </c>
      <c r="J11" s="45" t="s">
        <v>74</v>
      </c>
      <c r="K11" s="45" t="s">
        <v>116</v>
      </c>
      <c r="L11" s="45" t="s">
        <v>74</v>
      </c>
    </row>
    <row r="12" spans="1:12" ht="75" hidden="1">
      <c r="A12" s="45" t="s">
        <v>135</v>
      </c>
      <c r="B12" s="45" t="s">
        <v>136</v>
      </c>
      <c r="C12" s="45" t="s">
        <v>62</v>
      </c>
      <c r="D12" s="45"/>
      <c r="E12" s="45"/>
      <c r="F12" s="45"/>
      <c r="G12" s="45"/>
      <c r="H12" s="45"/>
      <c r="I12" s="45" t="s">
        <v>139</v>
      </c>
      <c r="J12" s="45" t="s">
        <v>74</v>
      </c>
      <c r="K12" s="45" t="s">
        <v>1630</v>
      </c>
      <c r="L12" s="45" t="s">
        <v>74</v>
      </c>
    </row>
    <row r="13" spans="1:12" ht="60" hidden="1">
      <c r="A13" s="45" t="s">
        <v>141</v>
      </c>
      <c r="B13" s="45" t="s">
        <v>142</v>
      </c>
      <c r="C13" s="45"/>
      <c r="D13" s="45"/>
      <c r="E13" s="45" t="s">
        <v>57</v>
      </c>
      <c r="F13" s="45"/>
      <c r="G13" s="45"/>
      <c r="H13" s="45"/>
      <c r="I13" s="45" t="s">
        <v>145</v>
      </c>
      <c r="J13" s="45" t="s">
        <v>74</v>
      </c>
      <c r="K13" s="45" t="s">
        <v>145</v>
      </c>
      <c r="L13" s="45" t="s">
        <v>74</v>
      </c>
    </row>
    <row r="14" spans="1:12" ht="60" hidden="1">
      <c r="A14" s="45" t="s">
        <v>151</v>
      </c>
      <c r="B14" s="45" t="s">
        <v>152</v>
      </c>
      <c r="C14" s="45"/>
      <c r="D14" s="45" t="s">
        <v>62</v>
      </c>
      <c r="E14" s="45"/>
      <c r="F14" s="45"/>
      <c r="G14" s="45"/>
      <c r="H14" s="45"/>
      <c r="I14" s="45" t="s">
        <v>154</v>
      </c>
      <c r="J14" s="45" t="s">
        <v>74</v>
      </c>
      <c r="K14" s="45" t="s">
        <v>154</v>
      </c>
      <c r="L14" s="45" t="s">
        <v>74</v>
      </c>
    </row>
    <row r="15" spans="1:12" ht="45" hidden="1">
      <c r="A15" s="45" t="s">
        <v>160</v>
      </c>
      <c r="B15" s="45" t="s">
        <v>161</v>
      </c>
      <c r="C15" s="45"/>
      <c r="D15" s="45"/>
      <c r="E15" s="45" t="s">
        <v>62</v>
      </c>
      <c r="F15" s="45"/>
      <c r="G15" s="45"/>
      <c r="H15" s="45"/>
      <c r="I15" s="45" t="s">
        <v>166</v>
      </c>
      <c r="J15" s="45" t="s">
        <v>74</v>
      </c>
      <c r="K15" s="45" t="s">
        <v>166</v>
      </c>
      <c r="L15" s="45" t="s">
        <v>74</v>
      </c>
    </row>
    <row r="16" spans="1:12" ht="75">
      <c r="A16" s="48" t="s">
        <v>186</v>
      </c>
      <c r="B16" s="48" t="s">
        <v>187</v>
      </c>
      <c r="C16" s="48" t="s">
        <v>57</v>
      </c>
      <c r="D16" s="48"/>
      <c r="E16" s="48"/>
      <c r="F16" s="48"/>
      <c r="G16" s="48"/>
      <c r="H16" s="48"/>
      <c r="I16" s="48" t="s">
        <v>73</v>
      </c>
      <c r="J16" s="48" t="s">
        <v>74</v>
      </c>
      <c r="K16" s="48" t="s">
        <v>1631</v>
      </c>
      <c r="L16" s="45" t="s">
        <v>76</v>
      </c>
    </row>
    <row r="17" spans="1:12" ht="45" hidden="1">
      <c r="A17" s="45" t="s">
        <v>259</v>
      </c>
      <c r="B17" s="45" t="s">
        <v>260</v>
      </c>
      <c r="C17" s="45" t="s">
        <v>62</v>
      </c>
      <c r="D17" s="45"/>
      <c r="E17" s="45"/>
      <c r="F17" s="45"/>
      <c r="G17" s="45"/>
      <c r="H17" s="45"/>
      <c r="I17" s="45" t="s">
        <v>263</v>
      </c>
      <c r="J17" s="45" t="s">
        <v>74</v>
      </c>
      <c r="K17" s="45" t="s">
        <v>1632</v>
      </c>
      <c r="L17" s="45" t="s">
        <v>74</v>
      </c>
    </row>
    <row r="18" spans="1:12" ht="45" hidden="1">
      <c r="A18" s="45" t="s">
        <v>266</v>
      </c>
      <c r="B18" s="45" t="s">
        <v>267</v>
      </c>
      <c r="C18" s="45" t="s">
        <v>62</v>
      </c>
      <c r="D18" s="45"/>
      <c r="E18" s="45"/>
      <c r="F18" s="45"/>
      <c r="G18" s="45"/>
      <c r="H18" s="45"/>
      <c r="I18" s="45" t="s">
        <v>245</v>
      </c>
      <c r="J18" s="45" t="s">
        <v>74</v>
      </c>
      <c r="K18" s="45" t="s">
        <v>1633</v>
      </c>
      <c r="L18" s="45" t="s">
        <v>74</v>
      </c>
    </row>
    <row r="19" spans="1:12" ht="60" hidden="1">
      <c r="A19" s="45" t="s">
        <v>222</v>
      </c>
      <c r="B19" s="45" t="s">
        <v>223</v>
      </c>
      <c r="C19" s="45"/>
      <c r="D19" s="45"/>
      <c r="E19" s="45" t="s">
        <v>57</v>
      </c>
      <c r="F19" s="45"/>
      <c r="G19" s="45"/>
      <c r="H19" s="45"/>
      <c r="I19" s="45" t="s">
        <v>139</v>
      </c>
      <c r="J19" s="45" t="s">
        <v>74</v>
      </c>
      <c r="K19" s="45" t="s">
        <v>139</v>
      </c>
      <c r="L19" s="45" t="s">
        <v>74</v>
      </c>
    </row>
    <row r="20" spans="1:12" ht="60" hidden="1">
      <c r="A20" s="45" t="s">
        <v>240</v>
      </c>
      <c r="B20" s="45" t="s">
        <v>241</v>
      </c>
      <c r="C20" s="45"/>
      <c r="D20" s="45"/>
      <c r="E20" s="45" t="s">
        <v>57</v>
      </c>
      <c r="F20" s="45"/>
      <c r="G20" s="45"/>
      <c r="H20" s="45"/>
      <c r="I20" s="44" t="s">
        <v>245</v>
      </c>
      <c r="J20" s="45" t="s">
        <v>74</v>
      </c>
      <c r="K20" s="44" t="s">
        <v>245</v>
      </c>
      <c r="L20" s="45" t="s">
        <v>74</v>
      </c>
    </row>
    <row r="21" spans="1:12" ht="60" hidden="1">
      <c r="A21" s="51" t="s">
        <v>247</v>
      </c>
      <c r="B21" s="51" t="s">
        <v>248</v>
      </c>
      <c r="C21" s="51" t="s">
        <v>57</v>
      </c>
      <c r="D21" s="51" t="s">
        <v>62</v>
      </c>
      <c r="E21" s="51"/>
      <c r="F21" s="51"/>
      <c r="G21" s="51"/>
      <c r="H21" s="51"/>
      <c r="I21" s="45" t="s">
        <v>252</v>
      </c>
      <c r="J21" s="51" t="s">
        <v>74</v>
      </c>
      <c r="K21" s="45" t="s">
        <v>1634</v>
      </c>
      <c r="L21" s="45" t="s">
        <v>74</v>
      </c>
    </row>
    <row r="22" spans="1:12" ht="60" hidden="1">
      <c r="A22" s="45" t="s">
        <v>254</v>
      </c>
      <c r="B22" s="45" t="s">
        <v>255</v>
      </c>
      <c r="C22" s="45"/>
      <c r="D22" s="45"/>
      <c r="E22" s="45" t="s">
        <v>57</v>
      </c>
      <c r="F22" s="45"/>
      <c r="G22" s="45"/>
      <c r="H22" s="45"/>
      <c r="I22" s="45" t="s">
        <v>258</v>
      </c>
      <c r="J22" s="45" t="s">
        <v>74</v>
      </c>
      <c r="K22" s="45" t="s">
        <v>258</v>
      </c>
      <c r="L22" s="45" t="s">
        <v>74</v>
      </c>
    </row>
    <row r="23" spans="1:12" ht="60" hidden="1">
      <c r="A23" s="45" t="s">
        <v>1015</v>
      </c>
      <c r="B23" s="45" t="s">
        <v>1016</v>
      </c>
      <c r="C23" s="45" t="s">
        <v>62</v>
      </c>
      <c r="D23" s="45"/>
      <c r="E23" s="45"/>
      <c r="F23" s="45"/>
      <c r="G23" s="45"/>
      <c r="H23" s="45"/>
      <c r="I23" s="45" t="s">
        <v>960</v>
      </c>
      <c r="J23" s="45" t="s">
        <v>74</v>
      </c>
      <c r="K23" s="45" t="s">
        <v>1635</v>
      </c>
      <c r="L23" s="45" t="s">
        <v>74</v>
      </c>
    </row>
    <row r="24" spans="1:12" ht="60" hidden="1">
      <c r="A24" s="45" t="s">
        <v>312</v>
      </c>
      <c r="B24" s="45" t="s">
        <v>313</v>
      </c>
      <c r="C24" s="45" t="s">
        <v>62</v>
      </c>
      <c r="D24" s="45"/>
      <c r="E24" s="45"/>
      <c r="F24" s="45"/>
      <c r="G24" s="45"/>
      <c r="H24" s="45"/>
      <c r="I24" s="45" t="s">
        <v>316</v>
      </c>
      <c r="J24" s="45" t="s">
        <v>74</v>
      </c>
      <c r="K24" s="45" t="s">
        <v>1636</v>
      </c>
      <c r="L24" s="45" t="s">
        <v>74</v>
      </c>
    </row>
    <row r="25" spans="1:12" ht="60" hidden="1">
      <c r="A25" s="45" t="s">
        <v>270</v>
      </c>
      <c r="B25" s="45" t="s">
        <v>271</v>
      </c>
      <c r="C25" s="45"/>
      <c r="D25" s="45" t="s">
        <v>57</v>
      </c>
      <c r="E25" s="45"/>
      <c r="F25" s="45"/>
      <c r="G25" s="45"/>
      <c r="H25" s="45"/>
      <c r="I25" s="45" t="s">
        <v>273</v>
      </c>
      <c r="J25" s="45" t="s">
        <v>74</v>
      </c>
      <c r="K25" s="45" t="s">
        <v>273</v>
      </c>
      <c r="L25" s="45" t="s">
        <v>74</v>
      </c>
    </row>
    <row r="26" spans="1:12" ht="60" hidden="1">
      <c r="A26" s="45" t="s">
        <v>286</v>
      </c>
      <c r="B26" s="45" t="s">
        <v>287</v>
      </c>
      <c r="C26" s="45"/>
      <c r="D26" s="45" t="s">
        <v>57</v>
      </c>
      <c r="E26" s="45"/>
      <c r="F26" s="45"/>
      <c r="G26" s="45"/>
      <c r="H26" s="45"/>
      <c r="I26" s="45" t="s">
        <v>290</v>
      </c>
      <c r="J26" s="45" t="s">
        <v>74</v>
      </c>
      <c r="K26" s="45" t="s">
        <v>290</v>
      </c>
      <c r="L26" s="45" t="s">
        <v>74</v>
      </c>
    </row>
    <row r="27" spans="1:12" ht="75" hidden="1">
      <c r="A27" s="45" t="s">
        <v>292</v>
      </c>
      <c r="B27" s="45" t="s">
        <v>293</v>
      </c>
      <c r="C27" s="45"/>
      <c r="D27" s="45" t="s">
        <v>57</v>
      </c>
      <c r="E27" s="45"/>
      <c r="F27" s="45"/>
      <c r="G27" s="45"/>
      <c r="H27" s="45"/>
      <c r="I27" s="45" t="s">
        <v>296</v>
      </c>
      <c r="J27" s="45" t="s">
        <v>74</v>
      </c>
      <c r="K27" s="45" t="s">
        <v>296</v>
      </c>
      <c r="L27" s="45" t="s">
        <v>74</v>
      </c>
    </row>
    <row r="28" spans="1:12" ht="75" hidden="1">
      <c r="A28" s="45" t="s">
        <v>300</v>
      </c>
      <c r="B28" s="45" t="s">
        <v>301</v>
      </c>
      <c r="C28" s="45"/>
      <c r="D28" s="45" t="s">
        <v>57</v>
      </c>
      <c r="E28" s="45"/>
      <c r="F28" s="45"/>
      <c r="G28" s="45"/>
      <c r="H28" s="45"/>
      <c r="I28" s="45" t="s">
        <v>304</v>
      </c>
      <c r="J28" s="45" t="s">
        <v>74</v>
      </c>
      <c r="K28" s="45" t="s">
        <v>304</v>
      </c>
      <c r="L28" s="45" t="s">
        <v>74</v>
      </c>
    </row>
    <row r="29" spans="1:12" ht="105" hidden="1">
      <c r="A29" s="45" t="s">
        <v>306</v>
      </c>
      <c r="B29" s="45" t="s">
        <v>307</v>
      </c>
      <c r="C29" s="45" t="s">
        <v>62</v>
      </c>
      <c r="D29" s="45"/>
      <c r="E29" s="45"/>
      <c r="F29" s="45"/>
      <c r="G29" s="45"/>
      <c r="H29" s="45"/>
      <c r="I29" s="45" t="s">
        <v>309</v>
      </c>
      <c r="J29" s="45" t="s">
        <v>74</v>
      </c>
      <c r="K29" s="45" t="s">
        <v>1637</v>
      </c>
      <c r="L29" s="45" t="s">
        <v>74</v>
      </c>
    </row>
    <row r="30" spans="1:12" ht="75" hidden="1">
      <c r="A30" s="45" t="s">
        <v>320</v>
      </c>
      <c r="B30" s="45" t="s">
        <v>321</v>
      </c>
      <c r="C30" s="45"/>
      <c r="D30" s="45"/>
      <c r="E30" s="45" t="s">
        <v>57</v>
      </c>
      <c r="F30" s="45"/>
      <c r="G30" s="45"/>
      <c r="H30" s="45"/>
      <c r="I30" s="45" t="s">
        <v>323</v>
      </c>
      <c r="J30" s="45" t="s">
        <v>74</v>
      </c>
      <c r="K30" s="45" t="s">
        <v>323</v>
      </c>
      <c r="L30" s="45" t="s">
        <v>74</v>
      </c>
    </row>
    <row r="31" spans="1:12" ht="90" hidden="1">
      <c r="A31" s="45" t="s">
        <v>328</v>
      </c>
      <c r="B31" s="45" t="s">
        <v>329</v>
      </c>
      <c r="C31" s="45" t="s">
        <v>62</v>
      </c>
      <c r="D31" s="45"/>
      <c r="E31" s="45"/>
      <c r="F31" s="45"/>
      <c r="G31" s="45"/>
      <c r="H31" s="45"/>
      <c r="I31" s="45" t="s">
        <v>331</v>
      </c>
      <c r="J31" s="45" t="s">
        <v>74</v>
      </c>
      <c r="K31" s="45" t="s">
        <v>1638</v>
      </c>
      <c r="L31" s="45" t="s">
        <v>74</v>
      </c>
    </row>
    <row r="32" spans="1:12" ht="60" hidden="1">
      <c r="A32" s="45" t="s">
        <v>333</v>
      </c>
      <c r="B32" s="45" t="s">
        <v>334</v>
      </c>
      <c r="C32" s="45" t="s">
        <v>62</v>
      </c>
      <c r="D32" s="45" t="s">
        <v>57</v>
      </c>
      <c r="E32" s="45" t="s">
        <v>57</v>
      </c>
      <c r="F32" s="45"/>
      <c r="G32" s="45"/>
      <c r="H32" s="45" t="s">
        <v>335</v>
      </c>
      <c r="I32" s="45" t="s">
        <v>339</v>
      </c>
      <c r="J32" s="45" t="s">
        <v>74</v>
      </c>
      <c r="K32" s="45" t="s">
        <v>1639</v>
      </c>
      <c r="L32" s="45" t="s">
        <v>200</v>
      </c>
    </row>
    <row r="33" spans="1:12" ht="75" hidden="1">
      <c r="A33" s="45" t="s">
        <v>342</v>
      </c>
      <c r="B33" s="45" t="s">
        <v>343</v>
      </c>
      <c r="C33" s="45"/>
      <c r="D33" s="45"/>
      <c r="E33" s="45" t="s">
        <v>57</v>
      </c>
      <c r="F33" s="45"/>
      <c r="G33" s="45"/>
      <c r="H33" s="45"/>
      <c r="I33" s="45" t="s">
        <v>346</v>
      </c>
      <c r="J33" s="45" t="s">
        <v>74</v>
      </c>
      <c r="K33" s="45" t="s">
        <v>346</v>
      </c>
      <c r="L33" t="s">
        <v>74</v>
      </c>
    </row>
    <row r="34" spans="1:12" ht="75" hidden="1">
      <c r="A34" s="45" t="s">
        <v>348</v>
      </c>
      <c r="B34" s="45" t="s">
        <v>349</v>
      </c>
      <c r="C34" s="45"/>
      <c r="D34" s="45"/>
      <c r="E34" s="45" t="s">
        <v>57</v>
      </c>
      <c r="F34" s="45"/>
      <c r="G34" s="45"/>
      <c r="H34" s="45"/>
      <c r="I34" s="45" t="s">
        <v>352</v>
      </c>
      <c r="J34" s="45" t="s">
        <v>74</v>
      </c>
      <c r="K34" s="45" t="s">
        <v>352</v>
      </c>
      <c r="L34" t="s">
        <v>74</v>
      </c>
    </row>
    <row r="35" spans="1:12" ht="75" hidden="1">
      <c r="A35" s="45" t="s">
        <v>354</v>
      </c>
      <c r="B35" s="45" t="s">
        <v>355</v>
      </c>
      <c r="C35" s="45"/>
      <c r="D35" s="45"/>
      <c r="E35" s="45" t="s">
        <v>57</v>
      </c>
      <c r="F35" s="45"/>
      <c r="G35" s="45"/>
      <c r="H35" s="45"/>
      <c r="I35" s="45" t="s">
        <v>331</v>
      </c>
      <c r="J35" s="45" t="s">
        <v>74</v>
      </c>
      <c r="K35" s="45" t="s">
        <v>331</v>
      </c>
      <c r="L35" t="s">
        <v>74</v>
      </c>
    </row>
    <row r="36" spans="1:12" ht="75" hidden="1">
      <c r="A36" s="45" t="s">
        <v>357</v>
      </c>
      <c r="B36" s="45" t="s">
        <v>358</v>
      </c>
      <c r="C36" s="45"/>
      <c r="D36" s="45" t="s">
        <v>57</v>
      </c>
      <c r="E36" s="45"/>
      <c r="F36" s="45"/>
      <c r="G36" s="45"/>
      <c r="H36" s="45"/>
      <c r="I36" s="45" t="s">
        <v>362</v>
      </c>
      <c r="J36" s="45" t="s">
        <v>74</v>
      </c>
      <c r="K36" s="45" t="s">
        <v>362</v>
      </c>
      <c r="L36" t="s">
        <v>74</v>
      </c>
    </row>
    <row r="37" spans="1:12" ht="45" hidden="1">
      <c r="A37" s="45" t="s">
        <v>364</v>
      </c>
      <c r="B37" s="45" t="s">
        <v>365</v>
      </c>
      <c r="C37" s="45" t="s">
        <v>62</v>
      </c>
      <c r="D37" s="45"/>
      <c r="E37" s="45"/>
      <c r="F37" s="45"/>
      <c r="G37" s="45"/>
      <c r="H37" s="45"/>
      <c r="I37" s="45" t="s">
        <v>368</v>
      </c>
      <c r="J37" s="45" t="s">
        <v>74</v>
      </c>
      <c r="K37" s="45" t="s">
        <v>1640</v>
      </c>
      <c r="L37" s="45" t="s">
        <v>74</v>
      </c>
    </row>
    <row r="38" spans="1:12" ht="90" hidden="1">
      <c r="A38" s="45" t="s">
        <v>372</v>
      </c>
      <c r="B38" s="45" t="s">
        <v>373</v>
      </c>
      <c r="C38" s="45" t="s">
        <v>62</v>
      </c>
      <c r="D38" s="45" t="s">
        <v>57</v>
      </c>
      <c r="E38" s="45"/>
      <c r="F38" s="45"/>
      <c r="G38" s="45"/>
      <c r="H38" s="45"/>
      <c r="I38" s="45" t="s">
        <v>352</v>
      </c>
      <c r="J38" s="45" t="s">
        <v>74</v>
      </c>
      <c r="K38" s="45" t="s">
        <v>1641</v>
      </c>
      <c r="L38" s="45" t="s">
        <v>74</v>
      </c>
    </row>
    <row r="39" spans="1:12" ht="60" hidden="1">
      <c r="A39" s="45" t="s">
        <v>377</v>
      </c>
      <c r="B39" s="45" t="s">
        <v>378</v>
      </c>
      <c r="C39" s="45"/>
      <c r="D39" s="45" t="s">
        <v>57</v>
      </c>
      <c r="E39" s="45"/>
      <c r="F39" s="45"/>
      <c r="G39" s="45"/>
      <c r="H39" s="45"/>
      <c r="I39" s="45" t="s">
        <v>382</v>
      </c>
      <c r="J39" s="45" t="s">
        <v>74</v>
      </c>
      <c r="K39" s="45" t="s">
        <v>382</v>
      </c>
      <c r="L39" t="s">
        <v>74</v>
      </c>
    </row>
    <row r="40" spans="1:12" ht="60" hidden="1">
      <c r="A40" s="45" t="s">
        <v>386</v>
      </c>
      <c r="B40" s="45" t="s">
        <v>387</v>
      </c>
      <c r="C40" s="45"/>
      <c r="D40" s="45" t="s">
        <v>62</v>
      </c>
      <c r="E40" s="45"/>
      <c r="F40" s="45"/>
      <c r="G40" s="45"/>
      <c r="H40" s="45"/>
      <c r="I40" s="45" t="s">
        <v>391</v>
      </c>
      <c r="J40" s="45" t="s">
        <v>74</v>
      </c>
      <c r="K40" s="45" t="s">
        <v>391</v>
      </c>
      <c r="L40" s="45" t="s">
        <v>74</v>
      </c>
    </row>
    <row r="41" spans="1:12" ht="60" hidden="1">
      <c r="A41" s="45" t="s">
        <v>394</v>
      </c>
      <c r="B41" s="45" t="s">
        <v>395</v>
      </c>
      <c r="C41" s="45"/>
      <c r="D41" s="45"/>
      <c r="E41" s="45" t="s">
        <v>57</v>
      </c>
      <c r="F41" s="45"/>
      <c r="G41" s="45"/>
      <c r="H41" s="45"/>
      <c r="I41" s="45" t="s">
        <v>398</v>
      </c>
      <c r="J41" s="45" t="s">
        <v>74</v>
      </c>
      <c r="K41" s="45" t="s">
        <v>398</v>
      </c>
      <c r="L41" t="s">
        <v>74</v>
      </c>
    </row>
    <row r="42" spans="1:12" ht="105" hidden="1">
      <c r="A42" s="45" t="s">
        <v>416</v>
      </c>
      <c r="B42" s="45" t="s">
        <v>417</v>
      </c>
      <c r="C42" s="45" t="s">
        <v>57</v>
      </c>
      <c r="D42" s="45"/>
      <c r="E42" s="45"/>
      <c r="F42" s="45"/>
      <c r="G42" s="45"/>
      <c r="H42" s="45"/>
      <c r="I42" s="45" t="s">
        <v>419</v>
      </c>
      <c r="J42" s="45" t="s">
        <v>74</v>
      </c>
      <c r="K42" s="45" t="s">
        <v>1642</v>
      </c>
      <c r="L42" s="45" t="s">
        <v>74</v>
      </c>
    </row>
    <row r="43" spans="1:12" ht="60" hidden="1">
      <c r="A43" s="45" t="s">
        <v>457</v>
      </c>
      <c r="B43" s="45" t="s">
        <v>458</v>
      </c>
      <c r="C43" s="45"/>
      <c r="D43" s="45"/>
      <c r="E43" s="45" t="s">
        <v>57</v>
      </c>
      <c r="F43" s="45"/>
      <c r="G43" s="45"/>
      <c r="H43" s="45"/>
      <c r="I43" s="45" t="s">
        <v>460</v>
      </c>
      <c r="J43" s="45" t="s">
        <v>74</v>
      </c>
      <c r="K43" s="45" t="s">
        <v>460</v>
      </c>
      <c r="L43" t="s">
        <v>74</v>
      </c>
    </row>
    <row r="44" spans="1:12" ht="75" hidden="1">
      <c r="A44" s="45" t="s">
        <v>465</v>
      </c>
      <c r="B44" s="45" t="s">
        <v>466</v>
      </c>
      <c r="C44" s="45"/>
      <c r="D44" s="45" t="s">
        <v>57</v>
      </c>
      <c r="E44" s="45"/>
      <c r="F44" s="45"/>
      <c r="G44" s="45"/>
      <c r="H44" s="45"/>
      <c r="I44" s="45" t="s">
        <v>468</v>
      </c>
      <c r="J44" s="45" t="s">
        <v>74</v>
      </c>
      <c r="K44" s="45" t="s">
        <v>468</v>
      </c>
      <c r="L44" t="s">
        <v>74</v>
      </c>
    </row>
    <row r="45" spans="1:12" ht="90" hidden="1">
      <c r="A45" s="45" t="s">
        <v>471</v>
      </c>
      <c r="B45" s="45" t="s">
        <v>472</v>
      </c>
      <c r="C45" s="45" t="s">
        <v>57</v>
      </c>
      <c r="D45" s="45"/>
      <c r="E45" s="45"/>
      <c r="F45" s="45"/>
      <c r="G45" s="45"/>
      <c r="H45" s="45"/>
      <c r="I45" s="45" t="s">
        <v>475</v>
      </c>
      <c r="J45" s="45" t="s">
        <v>74</v>
      </c>
      <c r="K45" s="45" t="s">
        <v>1643</v>
      </c>
      <c r="L45" s="45" t="s">
        <v>74</v>
      </c>
    </row>
    <row r="46" spans="1:12" ht="60" hidden="1">
      <c r="A46" s="45" t="s">
        <v>478</v>
      </c>
      <c r="B46" s="45" t="s">
        <v>479</v>
      </c>
      <c r="C46" s="45" t="s">
        <v>57</v>
      </c>
      <c r="D46" s="45"/>
      <c r="E46" s="45" t="s">
        <v>62</v>
      </c>
      <c r="F46" s="45"/>
      <c r="G46" s="45"/>
      <c r="H46" s="45" t="s">
        <v>335</v>
      </c>
      <c r="I46" s="45" t="s">
        <v>483</v>
      </c>
      <c r="J46" s="45" t="s">
        <v>74</v>
      </c>
      <c r="K46" s="45" t="s">
        <v>1644</v>
      </c>
      <c r="L46" s="45" t="s">
        <v>74</v>
      </c>
    </row>
    <row r="47" spans="1:12" ht="60" hidden="1">
      <c r="A47" s="45" t="s">
        <v>487</v>
      </c>
      <c r="B47" s="45" t="s">
        <v>488</v>
      </c>
      <c r="C47" s="45"/>
      <c r="D47" s="45"/>
      <c r="E47" s="45" t="s">
        <v>57</v>
      </c>
      <c r="F47" s="45"/>
      <c r="G47" s="45"/>
      <c r="H47" s="45"/>
      <c r="I47" s="45" t="s">
        <v>490</v>
      </c>
      <c r="J47" s="45" t="s">
        <v>74</v>
      </c>
      <c r="K47" s="45" t="s">
        <v>490</v>
      </c>
      <c r="L47" t="s">
        <v>74</v>
      </c>
    </row>
    <row r="48" spans="1:12" ht="60" hidden="1">
      <c r="A48" s="45" t="s">
        <v>495</v>
      </c>
      <c r="B48" s="45" t="s">
        <v>496</v>
      </c>
      <c r="C48" s="45"/>
      <c r="D48" s="45" t="s">
        <v>57</v>
      </c>
      <c r="E48" s="45"/>
      <c r="F48" s="45"/>
      <c r="G48" s="45"/>
      <c r="H48" s="45"/>
      <c r="I48" s="45" t="s">
        <v>498</v>
      </c>
      <c r="J48" s="45" t="s">
        <v>74</v>
      </c>
      <c r="K48" s="45" t="s">
        <v>498</v>
      </c>
      <c r="L48" t="s">
        <v>74</v>
      </c>
    </row>
    <row r="49" spans="1:12" ht="75">
      <c r="A49" s="45" t="s">
        <v>509</v>
      </c>
      <c r="B49" s="45" t="s">
        <v>510</v>
      </c>
      <c r="C49" s="45" t="s">
        <v>57</v>
      </c>
      <c r="D49" s="45"/>
      <c r="E49" s="45"/>
      <c r="F49" s="45"/>
      <c r="G49" s="45"/>
      <c r="H49" s="45"/>
      <c r="I49" s="45" t="s">
        <v>513</v>
      </c>
      <c r="J49" s="45" t="s">
        <v>74</v>
      </c>
      <c r="K49" s="45" t="s">
        <v>1645</v>
      </c>
      <c r="L49" s="45" t="s">
        <v>76</v>
      </c>
    </row>
    <row r="50" spans="1:12" ht="75" hidden="1">
      <c r="A50" s="45" t="s">
        <v>519</v>
      </c>
      <c r="B50" s="45" t="s">
        <v>520</v>
      </c>
      <c r="C50" s="45"/>
      <c r="D50" s="45" t="s">
        <v>57</v>
      </c>
      <c r="E50" s="45"/>
      <c r="F50" s="45"/>
      <c r="G50" s="45"/>
      <c r="H50" s="45"/>
      <c r="I50" s="45" t="s">
        <v>522</v>
      </c>
      <c r="J50" s="45" t="s">
        <v>74</v>
      </c>
      <c r="K50" s="45" t="s">
        <v>522</v>
      </c>
      <c r="L50" t="s">
        <v>74</v>
      </c>
    </row>
    <row r="51" spans="1:12" ht="45" hidden="1">
      <c r="A51" s="45" t="s">
        <v>526</v>
      </c>
      <c r="B51" s="45" t="s">
        <v>527</v>
      </c>
      <c r="C51" s="45" t="s">
        <v>62</v>
      </c>
      <c r="D51" s="45"/>
      <c r="E51" s="45"/>
      <c r="F51" s="45"/>
      <c r="G51" s="45"/>
      <c r="H51" s="45"/>
      <c r="I51" s="45" t="s">
        <v>532</v>
      </c>
      <c r="J51" s="45" t="s">
        <v>74</v>
      </c>
      <c r="K51" s="45" t="s">
        <v>1646</v>
      </c>
      <c r="L51" s="45" t="s">
        <v>74</v>
      </c>
    </row>
    <row r="52" spans="1:12" ht="60" hidden="1">
      <c r="A52" s="45" t="s">
        <v>541</v>
      </c>
      <c r="B52" s="45" t="s">
        <v>542</v>
      </c>
      <c r="C52" s="45"/>
      <c r="D52" s="45"/>
      <c r="E52" s="45" t="s">
        <v>57</v>
      </c>
      <c r="F52" s="45"/>
      <c r="G52" s="45"/>
      <c r="H52" s="45"/>
      <c r="I52" s="45" t="s">
        <v>116</v>
      </c>
      <c r="J52" s="45" t="s">
        <v>74</v>
      </c>
      <c r="K52" s="45" t="s">
        <v>116</v>
      </c>
      <c r="L52" t="s">
        <v>74</v>
      </c>
    </row>
    <row r="53" spans="1:12" ht="60" hidden="1">
      <c r="A53" s="45" t="s">
        <v>549</v>
      </c>
      <c r="B53" s="45" t="s">
        <v>550</v>
      </c>
      <c r="C53" s="45" t="s">
        <v>57</v>
      </c>
      <c r="D53" s="45"/>
      <c r="E53" s="45"/>
      <c r="F53" s="45"/>
      <c r="G53" s="45"/>
      <c r="H53" s="45"/>
      <c r="I53" s="45" t="s">
        <v>552</v>
      </c>
      <c r="J53" s="45" t="s">
        <v>74</v>
      </c>
      <c r="K53" s="45" t="s">
        <v>1647</v>
      </c>
      <c r="L53" s="45" t="s">
        <v>74</v>
      </c>
    </row>
    <row r="54" spans="1:12" ht="60" hidden="1">
      <c r="A54" s="45" t="s">
        <v>556</v>
      </c>
      <c r="B54" s="45" t="s">
        <v>557</v>
      </c>
      <c r="C54" s="45"/>
      <c r="D54" s="45"/>
      <c r="E54" s="45" t="s">
        <v>57</v>
      </c>
      <c r="F54" s="45"/>
      <c r="G54" s="45"/>
      <c r="H54" s="45"/>
      <c r="I54" s="45" t="s">
        <v>561</v>
      </c>
      <c r="J54" s="45" t="s">
        <v>74</v>
      </c>
      <c r="K54" s="45" t="s">
        <v>561</v>
      </c>
      <c r="L54" t="s">
        <v>74</v>
      </c>
    </row>
    <row r="55" spans="1:12" ht="60" hidden="1">
      <c r="A55" s="45" t="s">
        <v>577</v>
      </c>
      <c r="B55" s="45" t="s">
        <v>578</v>
      </c>
      <c r="C55" s="45" t="s">
        <v>57</v>
      </c>
      <c r="D55" s="45"/>
      <c r="E55" s="45"/>
      <c r="F55" s="45"/>
      <c r="G55" s="45"/>
      <c r="H55" s="45"/>
      <c r="I55" s="45" t="s">
        <v>581</v>
      </c>
      <c r="J55" s="45" t="s">
        <v>74</v>
      </c>
      <c r="K55" s="45" t="s">
        <v>1648</v>
      </c>
      <c r="L55" s="45" t="s">
        <v>74</v>
      </c>
    </row>
    <row r="56" spans="1:12" ht="60" hidden="1">
      <c r="A56" s="45" t="s">
        <v>587</v>
      </c>
      <c r="B56" s="45" t="s">
        <v>588</v>
      </c>
      <c r="C56" s="45" t="s">
        <v>57</v>
      </c>
      <c r="D56" s="45"/>
      <c r="E56" s="45"/>
      <c r="F56" s="45"/>
      <c r="G56" s="45"/>
      <c r="H56" s="45"/>
      <c r="I56" s="45" t="s">
        <v>591</v>
      </c>
      <c r="J56" s="45" t="s">
        <v>74</v>
      </c>
      <c r="K56" s="45" t="s">
        <v>1649</v>
      </c>
      <c r="L56" s="45" t="s">
        <v>74</v>
      </c>
    </row>
    <row r="57" spans="1:12" ht="90" hidden="1">
      <c r="A57" s="45" t="s">
        <v>593</v>
      </c>
      <c r="B57" s="45" t="s">
        <v>594</v>
      </c>
      <c r="C57" s="45" t="s">
        <v>57</v>
      </c>
      <c r="D57" s="45"/>
      <c r="E57" s="45"/>
      <c r="F57" s="45"/>
      <c r="G57" s="45"/>
      <c r="H57" s="45"/>
      <c r="I57" s="45" t="s">
        <v>597</v>
      </c>
      <c r="J57" s="45" t="s">
        <v>74</v>
      </c>
      <c r="K57" s="45" t="s">
        <v>1650</v>
      </c>
      <c r="L57" s="45" t="s">
        <v>74</v>
      </c>
    </row>
    <row r="58" spans="1:12" ht="90" hidden="1">
      <c r="A58" s="45" t="s">
        <v>624</v>
      </c>
      <c r="B58" s="45" t="s">
        <v>625</v>
      </c>
      <c r="C58" s="45" t="s">
        <v>57</v>
      </c>
      <c r="D58" s="45"/>
      <c r="E58" s="45"/>
      <c r="F58" s="45"/>
      <c r="G58" s="45"/>
      <c r="H58" s="45"/>
      <c r="I58" s="45" t="s">
        <v>597</v>
      </c>
      <c r="J58" s="45" t="s">
        <v>74</v>
      </c>
      <c r="K58" s="45" t="s">
        <v>1650</v>
      </c>
      <c r="L58" s="45" t="s">
        <v>74</v>
      </c>
    </row>
    <row r="59" spans="1:12" ht="60" hidden="1">
      <c r="A59" s="45" t="s">
        <v>637</v>
      </c>
      <c r="B59" s="45" t="s">
        <v>638</v>
      </c>
      <c r="C59" s="45" t="s">
        <v>57</v>
      </c>
      <c r="D59" s="45"/>
      <c r="E59" s="45"/>
      <c r="F59" s="45"/>
      <c r="G59" s="45"/>
      <c r="H59" s="45"/>
      <c r="I59" s="45" t="s">
        <v>640</v>
      </c>
      <c r="J59" s="45" t="s">
        <v>74</v>
      </c>
      <c r="K59" s="45" t="s">
        <v>1651</v>
      </c>
      <c r="L59" s="45" t="s">
        <v>74</v>
      </c>
    </row>
    <row r="60" spans="1:12" ht="60" hidden="1">
      <c r="A60" s="45" t="s">
        <v>643</v>
      </c>
      <c r="B60" s="45" t="s">
        <v>644</v>
      </c>
      <c r="C60" s="45"/>
      <c r="D60" s="45"/>
      <c r="E60" s="45" t="s">
        <v>57</v>
      </c>
      <c r="F60" s="45"/>
      <c r="G60" s="45"/>
      <c r="H60" s="45"/>
      <c r="I60" s="45" t="s">
        <v>647</v>
      </c>
      <c r="J60" s="45" t="s">
        <v>74</v>
      </c>
      <c r="K60" s="45" t="s">
        <v>647</v>
      </c>
      <c r="L60" t="s">
        <v>74</v>
      </c>
    </row>
    <row r="61" spans="1:12" ht="60" hidden="1">
      <c r="A61" s="45" t="s">
        <v>651</v>
      </c>
      <c r="B61" s="45" t="s">
        <v>652</v>
      </c>
      <c r="C61" s="45"/>
      <c r="D61" s="45" t="s">
        <v>57</v>
      </c>
      <c r="E61" s="45"/>
      <c r="F61" s="45"/>
      <c r="G61" s="45"/>
      <c r="H61" s="45"/>
      <c r="I61" s="45" t="s">
        <v>654</v>
      </c>
      <c r="J61" s="45" t="s">
        <v>74</v>
      </c>
      <c r="K61" s="45" t="s">
        <v>654</v>
      </c>
      <c r="L61" t="s">
        <v>74</v>
      </c>
    </row>
    <row r="62" spans="1:12" ht="60" hidden="1">
      <c r="A62" s="45" t="s">
        <v>657</v>
      </c>
      <c r="B62" s="45" t="s">
        <v>658</v>
      </c>
      <c r="C62" s="45" t="s">
        <v>57</v>
      </c>
      <c r="D62" s="45" t="s">
        <v>57</v>
      </c>
      <c r="E62" s="45"/>
      <c r="F62" s="45"/>
      <c r="G62" s="45" t="s">
        <v>57</v>
      </c>
      <c r="H62" s="45"/>
      <c r="I62" s="45" t="s">
        <v>561</v>
      </c>
      <c r="J62" s="45" t="s">
        <v>74</v>
      </c>
      <c r="K62" s="45" t="s">
        <v>1652</v>
      </c>
      <c r="L62" s="45" t="s">
        <v>74</v>
      </c>
    </row>
    <row r="63" spans="1:12" ht="75" hidden="1">
      <c r="A63" s="45" t="s">
        <v>664</v>
      </c>
      <c r="B63" s="45" t="s">
        <v>665</v>
      </c>
      <c r="C63" s="45"/>
      <c r="D63" s="45" t="s">
        <v>57</v>
      </c>
      <c r="E63" s="45"/>
      <c r="F63" s="45"/>
      <c r="G63" s="45"/>
      <c r="H63" s="45"/>
      <c r="I63" s="45" t="s">
        <v>668</v>
      </c>
      <c r="J63" s="45" t="s">
        <v>74</v>
      </c>
      <c r="K63" s="45" t="s">
        <v>668</v>
      </c>
      <c r="L63" t="s">
        <v>74</v>
      </c>
    </row>
    <row r="64" spans="1:12" ht="60" hidden="1">
      <c r="A64" s="45" t="s">
        <v>672</v>
      </c>
      <c r="B64" s="45" t="s">
        <v>673</v>
      </c>
      <c r="C64" s="45" t="s">
        <v>57</v>
      </c>
      <c r="D64" s="45"/>
      <c r="E64" s="45"/>
      <c r="F64" s="45"/>
      <c r="G64" s="45"/>
      <c r="H64" s="45"/>
      <c r="I64" s="45" t="s">
        <v>675</v>
      </c>
      <c r="J64" s="45" t="s">
        <v>74</v>
      </c>
      <c r="K64" s="45" t="s">
        <v>1653</v>
      </c>
      <c r="L64" s="45" t="s">
        <v>74</v>
      </c>
    </row>
    <row r="65" spans="1:12" ht="60" hidden="1">
      <c r="A65" s="45" t="s">
        <v>682</v>
      </c>
      <c r="B65" s="45" t="s">
        <v>683</v>
      </c>
      <c r="C65" s="45" t="s">
        <v>57</v>
      </c>
      <c r="D65" s="45"/>
      <c r="E65" s="45"/>
      <c r="F65" s="45"/>
      <c r="G65" s="45"/>
      <c r="H65" s="45"/>
      <c r="I65" s="45" t="s">
        <v>552</v>
      </c>
      <c r="J65" s="45" t="s">
        <v>74</v>
      </c>
      <c r="K65" s="45" t="s">
        <v>1647</v>
      </c>
      <c r="L65" s="45" t="s">
        <v>74</v>
      </c>
    </row>
    <row r="66" spans="1:12" ht="60" hidden="1">
      <c r="A66" s="45" t="s">
        <v>687</v>
      </c>
      <c r="B66" s="45" t="s">
        <v>688</v>
      </c>
      <c r="C66" s="45"/>
      <c r="D66" s="45"/>
      <c r="E66" s="45" t="s">
        <v>57</v>
      </c>
      <c r="F66" s="45"/>
      <c r="G66" s="45"/>
      <c r="H66" s="45"/>
      <c r="I66" s="45" t="s">
        <v>689</v>
      </c>
      <c r="J66" s="45" t="s">
        <v>74</v>
      </c>
      <c r="K66" s="45" t="s">
        <v>689</v>
      </c>
      <c r="L66" t="s">
        <v>74</v>
      </c>
    </row>
    <row r="67" spans="1:12" ht="75">
      <c r="A67" s="45" t="s">
        <v>691</v>
      </c>
      <c r="B67" s="45" t="s">
        <v>692</v>
      </c>
      <c r="C67" s="45" t="s">
        <v>57</v>
      </c>
      <c r="D67" s="45"/>
      <c r="E67" s="45"/>
      <c r="F67" s="45"/>
      <c r="G67" s="45"/>
      <c r="H67" s="45"/>
      <c r="I67" s="45" t="s">
        <v>695</v>
      </c>
      <c r="J67" s="45" t="s">
        <v>74</v>
      </c>
      <c r="K67" s="45" t="s">
        <v>1654</v>
      </c>
      <c r="L67" s="45" t="s">
        <v>76</v>
      </c>
    </row>
    <row r="68" spans="1:12" ht="60" hidden="1">
      <c r="A68" s="45" t="s">
        <v>700</v>
      </c>
      <c r="B68" s="45" t="s">
        <v>701</v>
      </c>
      <c r="C68" s="45"/>
      <c r="D68" s="45" t="s">
        <v>57</v>
      </c>
      <c r="E68" s="45"/>
      <c r="F68" s="45"/>
      <c r="G68" s="45"/>
      <c r="H68" s="45"/>
      <c r="I68" s="45" t="s">
        <v>703</v>
      </c>
      <c r="J68" s="45" t="s">
        <v>74</v>
      </c>
      <c r="K68" s="45" t="s">
        <v>703</v>
      </c>
      <c r="L68" t="s">
        <v>74</v>
      </c>
    </row>
    <row r="69" spans="1:12" ht="90">
      <c r="A69" s="45" t="s">
        <v>707</v>
      </c>
      <c r="B69" s="45" t="s">
        <v>708</v>
      </c>
      <c r="C69" s="45" t="s">
        <v>57</v>
      </c>
      <c r="D69" s="45" t="s">
        <v>425</v>
      </c>
      <c r="E69" s="45"/>
      <c r="F69" s="45" t="s">
        <v>62</v>
      </c>
      <c r="G69" s="45" t="s">
        <v>57</v>
      </c>
      <c r="H69" s="45" t="s">
        <v>709</v>
      </c>
      <c r="I69" s="45" t="s">
        <v>712</v>
      </c>
      <c r="J69" s="45" t="s">
        <v>74</v>
      </c>
      <c r="K69" s="45" t="s">
        <v>1655</v>
      </c>
      <c r="L69" s="45" t="s">
        <v>76</v>
      </c>
    </row>
    <row r="70" spans="1:12" ht="60" hidden="1">
      <c r="A70" s="45" t="s">
        <v>717</v>
      </c>
      <c r="B70" s="45" t="s">
        <v>718</v>
      </c>
      <c r="C70" s="45"/>
      <c r="D70" s="45"/>
      <c r="E70" s="45" t="s">
        <v>57</v>
      </c>
      <c r="F70" s="45"/>
      <c r="G70" s="45"/>
      <c r="H70" s="45"/>
      <c r="I70" s="45" t="s">
        <v>720</v>
      </c>
      <c r="J70" s="45" t="s">
        <v>74</v>
      </c>
      <c r="K70" s="45" t="s">
        <v>720</v>
      </c>
      <c r="L70" t="s">
        <v>74</v>
      </c>
    </row>
    <row r="71" spans="1:12" ht="60" hidden="1">
      <c r="A71" s="45" t="s">
        <v>723</v>
      </c>
      <c r="B71" s="45" t="s">
        <v>724</v>
      </c>
      <c r="C71" s="45"/>
      <c r="D71" s="45" t="s">
        <v>57</v>
      </c>
      <c r="E71" s="45"/>
      <c r="F71" s="45"/>
      <c r="G71" s="45"/>
      <c r="H71" s="45"/>
      <c r="I71" s="45" t="s">
        <v>726</v>
      </c>
      <c r="J71" s="45" t="s">
        <v>74</v>
      </c>
      <c r="K71" s="45" t="s">
        <v>726</v>
      </c>
      <c r="L71" t="s">
        <v>74</v>
      </c>
    </row>
    <row r="72" spans="1:12" ht="105" hidden="1">
      <c r="A72" s="45" t="s">
        <v>728</v>
      </c>
      <c r="B72" s="45" t="s">
        <v>729</v>
      </c>
      <c r="C72" s="45" t="s">
        <v>730</v>
      </c>
      <c r="D72" s="45" t="s">
        <v>62</v>
      </c>
      <c r="E72" s="45"/>
      <c r="F72" s="45" t="s">
        <v>62</v>
      </c>
      <c r="G72" s="45" t="s">
        <v>57</v>
      </c>
      <c r="H72" s="45" t="s">
        <v>709</v>
      </c>
      <c r="I72" s="45" t="s">
        <v>640</v>
      </c>
      <c r="J72" s="45" t="s">
        <v>74</v>
      </c>
      <c r="K72" s="45" t="s">
        <v>1656</v>
      </c>
      <c r="L72" s="45" t="s">
        <v>74</v>
      </c>
    </row>
    <row r="73" spans="1:12" ht="60" hidden="1">
      <c r="A73" s="45" t="s">
        <v>737</v>
      </c>
      <c r="B73" s="45" t="s">
        <v>738</v>
      </c>
      <c r="C73" s="45"/>
      <c r="D73" s="45"/>
      <c r="E73" s="45" t="s">
        <v>57</v>
      </c>
      <c r="F73" s="45"/>
      <c r="G73" s="45"/>
      <c r="H73" s="45"/>
      <c r="I73" s="45" t="s">
        <v>245</v>
      </c>
      <c r="J73" s="45" t="s">
        <v>74</v>
      </c>
      <c r="K73" s="45" t="s">
        <v>245</v>
      </c>
      <c r="L73" t="s">
        <v>74</v>
      </c>
    </row>
    <row r="74" spans="1:12" ht="60" hidden="1">
      <c r="A74" s="45" t="s">
        <v>744</v>
      </c>
      <c r="B74" s="45" t="s">
        <v>745</v>
      </c>
      <c r="C74" s="45"/>
      <c r="D74" s="45" t="s">
        <v>57</v>
      </c>
      <c r="E74" s="45"/>
      <c r="F74" s="45"/>
      <c r="G74" s="45"/>
      <c r="H74" s="45"/>
      <c r="I74" s="45" t="s">
        <v>749</v>
      </c>
      <c r="J74" s="45" t="s">
        <v>74</v>
      </c>
      <c r="K74" s="45" t="s">
        <v>749</v>
      </c>
      <c r="L74" t="s">
        <v>74</v>
      </c>
    </row>
    <row r="75" spans="1:12" ht="60" hidden="1">
      <c r="A75" s="45" t="s">
        <v>753</v>
      </c>
      <c r="B75" s="45" t="s">
        <v>754</v>
      </c>
      <c r="C75" s="45"/>
      <c r="D75" s="45"/>
      <c r="E75" s="45" t="s">
        <v>57</v>
      </c>
      <c r="F75" s="45"/>
      <c r="G75" s="45"/>
      <c r="H75" s="45"/>
      <c r="I75" s="45" t="s">
        <v>83</v>
      </c>
      <c r="J75" s="45" t="s">
        <v>74</v>
      </c>
      <c r="K75" s="45" t="s">
        <v>83</v>
      </c>
      <c r="L75" t="s">
        <v>74</v>
      </c>
    </row>
    <row r="76" spans="1:12" ht="60" hidden="1">
      <c r="A76" s="45" t="s">
        <v>756</v>
      </c>
      <c r="B76" s="45" t="s">
        <v>757</v>
      </c>
      <c r="C76" s="45"/>
      <c r="D76" s="45"/>
      <c r="E76" s="45" t="s">
        <v>57</v>
      </c>
      <c r="F76" s="45"/>
      <c r="G76" s="45"/>
      <c r="H76" s="45"/>
      <c r="I76" s="45" t="s">
        <v>83</v>
      </c>
      <c r="J76" s="45" t="s">
        <v>74</v>
      </c>
      <c r="K76" s="45" t="s">
        <v>83</v>
      </c>
      <c r="L76" t="s">
        <v>74</v>
      </c>
    </row>
    <row r="77" spans="1:12" ht="75" hidden="1">
      <c r="A77" s="45" t="s">
        <v>760</v>
      </c>
      <c r="B77" s="45" t="s">
        <v>761</v>
      </c>
      <c r="C77" s="45" t="s">
        <v>57</v>
      </c>
      <c r="D77" s="45" t="s">
        <v>57</v>
      </c>
      <c r="E77" s="45" t="s">
        <v>57</v>
      </c>
      <c r="F77" s="45"/>
      <c r="G77" s="45"/>
      <c r="H77" s="45"/>
      <c r="I77" s="45" t="s">
        <v>97</v>
      </c>
      <c r="J77" s="45" t="s">
        <v>74</v>
      </c>
      <c r="K77" s="45" t="s">
        <v>1657</v>
      </c>
      <c r="L77" s="45" t="s">
        <v>74</v>
      </c>
    </row>
    <row r="78" spans="1:12" ht="60" hidden="1">
      <c r="A78" s="45" t="s">
        <v>765</v>
      </c>
      <c r="B78" s="45" t="s">
        <v>766</v>
      </c>
      <c r="C78" s="45"/>
      <c r="D78" s="45"/>
      <c r="E78" s="45" t="s">
        <v>57</v>
      </c>
      <c r="F78" s="45"/>
      <c r="G78" s="45"/>
      <c r="H78" s="45"/>
      <c r="I78" s="45" t="s">
        <v>768</v>
      </c>
      <c r="J78" s="45" t="s">
        <v>74</v>
      </c>
      <c r="K78" s="45" t="s">
        <v>768</v>
      </c>
      <c r="L78" t="s">
        <v>74</v>
      </c>
    </row>
    <row r="79" spans="1:12" ht="75" hidden="1">
      <c r="A79" s="45" t="s">
        <v>771</v>
      </c>
      <c r="B79" s="45" t="s">
        <v>772</v>
      </c>
      <c r="C79" s="45" t="s">
        <v>57</v>
      </c>
      <c r="D79" s="45" t="s">
        <v>57</v>
      </c>
      <c r="E79" s="45"/>
      <c r="F79" s="45" t="s">
        <v>62</v>
      </c>
      <c r="G79" s="45" t="s">
        <v>62</v>
      </c>
      <c r="H79" s="45" t="s">
        <v>773</v>
      </c>
      <c r="I79" s="45" t="s">
        <v>317</v>
      </c>
      <c r="J79" s="45" t="s">
        <v>74</v>
      </c>
      <c r="K79" s="45" t="s">
        <v>1658</v>
      </c>
      <c r="L79" s="45" t="s">
        <v>74</v>
      </c>
    </row>
    <row r="80" spans="1:12" ht="105" hidden="1">
      <c r="A80" s="45" t="s">
        <v>782</v>
      </c>
      <c r="B80" s="45" t="s">
        <v>783</v>
      </c>
      <c r="C80" s="45" t="s">
        <v>62</v>
      </c>
      <c r="D80" s="45"/>
      <c r="E80" s="45"/>
      <c r="F80" s="45"/>
      <c r="G80" s="45" t="s">
        <v>57</v>
      </c>
      <c r="H80" s="45" t="s">
        <v>784</v>
      </c>
      <c r="I80" s="45" t="s">
        <v>245</v>
      </c>
      <c r="J80" s="45" t="s">
        <v>74</v>
      </c>
      <c r="K80" s="45" t="s">
        <v>1633</v>
      </c>
      <c r="L80" s="45" t="s">
        <v>74</v>
      </c>
    </row>
    <row r="81" spans="1:12" ht="75">
      <c r="A81" s="45" t="s">
        <v>789</v>
      </c>
      <c r="B81" s="45" t="s">
        <v>790</v>
      </c>
      <c r="C81" s="45" t="s">
        <v>57</v>
      </c>
      <c r="D81" s="45" t="s">
        <v>57</v>
      </c>
      <c r="E81" s="45"/>
      <c r="F81" s="45" t="s">
        <v>62</v>
      </c>
      <c r="G81" s="45" t="s">
        <v>57</v>
      </c>
      <c r="H81" s="45" t="s">
        <v>709</v>
      </c>
      <c r="I81" s="45" t="s">
        <v>793</v>
      </c>
      <c r="J81" s="45" t="s">
        <v>74</v>
      </c>
      <c r="K81" s="45" t="s">
        <v>1659</v>
      </c>
      <c r="L81" s="45" t="s">
        <v>76</v>
      </c>
    </row>
    <row r="82" spans="1:12" ht="75" hidden="1">
      <c r="A82" s="45" t="s">
        <v>799</v>
      </c>
      <c r="B82" s="45" t="s">
        <v>800</v>
      </c>
      <c r="C82" s="45" t="s">
        <v>57</v>
      </c>
      <c r="D82" s="45"/>
      <c r="E82" s="45"/>
      <c r="F82" s="45"/>
      <c r="G82" s="45"/>
      <c r="H82" s="45"/>
      <c r="I82" s="45" t="s">
        <v>97</v>
      </c>
      <c r="J82" s="45" t="s">
        <v>74</v>
      </c>
      <c r="K82" s="45" t="s">
        <v>1657</v>
      </c>
      <c r="L82" s="45" t="s">
        <v>74</v>
      </c>
    </row>
    <row r="83" spans="1:12" ht="60" hidden="1">
      <c r="A83" s="45" t="s">
        <v>803</v>
      </c>
      <c r="B83" s="45" t="s">
        <v>804</v>
      </c>
      <c r="C83" s="45"/>
      <c r="D83" s="45" t="s">
        <v>57</v>
      </c>
      <c r="E83" s="45"/>
      <c r="F83" s="45"/>
      <c r="G83" s="45"/>
      <c r="H83" s="45"/>
      <c r="I83" s="45" t="s">
        <v>689</v>
      </c>
      <c r="J83" s="45" t="s">
        <v>74</v>
      </c>
      <c r="K83" s="45" t="s">
        <v>689</v>
      </c>
      <c r="L83" t="s">
        <v>74</v>
      </c>
    </row>
    <row r="84" spans="1:12" ht="60" hidden="1">
      <c r="A84" s="45" t="s">
        <v>808</v>
      </c>
      <c r="B84" s="45" t="s">
        <v>809</v>
      </c>
      <c r="C84" s="45"/>
      <c r="D84" s="45"/>
      <c r="E84" s="45" t="s">
        <v>57</v>
      </c>
      <c r="F84" s="45"/>
      <c r="G84" s="45"/>
      <c r="H84" s="45"/>
      <c r="I84" s="45" t="s">
        <v>274</v>
      </c>
      <c r="J84" s="45" t="s">
        <v>74</v>
      </c>
      <c r="K84" s="45" t="s">
        <v>274</v>
      </c>
      <c r="L84" t="s">
        <v>74</v>
      </c>
    </row>
    <row r="85" spans="1:12" ht="60" hidden="1">
      <c r="A85" s="45" t="s">
        <v>811</v>
      </c>
      <c r="B85" s="45" t="s">
        <v>812</v>
      </c>
      <c r="C85" s="45"/>
      <c r="D85" s="45"/>
      <c r="E85" s="45" t="s">
        <v>57</v>
      </c>
      <c r="F85" s="45"/>
      <c r="G85" s="45"/>
      <c r="H85" s="45"/>
      <c r="I85" s="45" t="s">
        <v>814</v>
      </c>
      <c r="J85" s="45" t="s">
        <v>74</v>
      </c>
      <c r="K85" s="45" t="s">
        <v>814</v>
      </c>
      <c r="L85" t="s">
        <v>74</v>
      </c>
    </row>
    <row r="86" spans="1:12" ht="60" hidden="1">
      <c r="A86" s="45" t="s">
        <v>817</v>
      </c>
      <c r="B86" s="45" t="s">
        <v>818</v>
      </c>
      <c r="C86" s="45"/>
      <c r="D86" s="45" t="s">
        <v>62</v>
      </c>
      <c r="E86" s="45"/>
      <c r="F86" s="45"/>
      <c r="G86" s="45"/>
      <c r="H86" s="45"/>
      <c r="I86" s="45" t="s">
        <v>820</v>
      </c>
      <c r="J86" s="45" t="s">
        <v>74</v>
      </c>
      <c r="K86" s="45" t="s">
        <v>820</v>
      </c>
      <c r="L86" s="45" t="s">
        <v>74</v>
      </c>
    </row>
    <row r="87" spans="1:12" ht="75">
      <c r="A87" s="45" t="s">
        <v>844</v>
      </c>
      <c r="B87" s="45" t="s">
        <v>845</v>
      </c>
      <c r="C87" s="45" t="s">
        <v>57</v>
      </c>
      <c r="D87" s="45" t="s">
        <v>57</v>
      </c>
      <c r="E87" s="45" t="s">
        <v>57</v>
      </c>
      <c r="F87" s="45"/>
      <c r="G87" s="45"/>
      <c r="H87" s="45"/>
      <c r="I87" s="45" t="s">
        <v>73</v>
      </c>
      <c r="J87" s="45" t="s">
        <v>74</v>
      </c>
      <c r="K87" s="45" t="s">
        <v>1631</v>
      </c>
      <c r="L87" s="45" t="s">
        <v>76</v>
      </c>
    </row>
    <row r="88" spans="1:12" ht="60" hidden="1">
      <c r="A88" s="45" t="s">
        <v>855</v>
      </c>
      <c r="B88" s="45" t="s">
        <v>856</v>
      </c>
      <c r="C88" s="45"/>
      <c r="D88" s="45" t="s">
        <v>57</v>
      </c>
      <c r="E88" s="45"/>
      <c r="F88" s="45"/>
      <c r="G88" s="45"/>
      <c r="H88" s="45"/>
      <c r="I88" s="45" t="s">
        <v>689</v>
      </c>
      <c r="J88" s="45" t="s">
        <v>74</v>
      </c>
      <c r="K88" s="45" t="s">
        <v>689</v>
      </c>
      <c r="L88" t="s">
        <v>74</v>
      </c>
    </row>
    <row r="89" spans="1:12" ht="75" hidden="1">
      <c r="A89" s="45" t="s">
        <v>867</v>
      </c>
      <c r="B89" s="45" t="s">
        <v>868</v>
      </c>
      <c r="C89" s="45"/>
      <c r="D89" s="45" t="s">
        <v>57</v>
      </c>
      <c r="E89" s="45"/>
      <c r="F89" s="45"/>
      <c r="G89" s="45"/>
      <c r="H89" s="45"/>
      <c r="I89" s="45" t="s">
        <v>871</v>
      </c>
      <c r="J89" s="45" t="s">
        <v>74</v>
      </c>
      <c r="K89" s="45" t="s">
        <v>871</v>
      </c>
      <c r="L89" t="s">
        <v>74</v>
      </c>
    </row>
    <row r="90" spans="1:12" ht="60" hidden="1">
      <c r="A90" s="45" t="s">
        <v>882</v>
      </c>
      <c r="B90" s="45" t="s">
        <v>883</v>
      </c>
      <c r="C90" s="45"/>
      <c r="D90" s="45"/>
      <c r="E90" s="45" t="s">
        <v>57</v>
      </c>
      <c r="F90" s="45"/>
      <c r="G90" s="45"/>
      <c r="H90" s="45"/>
      <c r="I90" s="45" t="s">
        <v>258</v>
      </c>
      <c r="J90" s="45" t="s">
        <v>74</v>
      </c>
      <c r="K90" s="45" t="s">
        <v>258</v>
      </c>
      <c r="L90" t="s">
        <v>74</v>
      </c>
    </row>
    <row r="91" spans="1:12" ht="75" hidden="1">
      <c r="A91" s="45" t="s">
        <v>889</v>
      </c>
      <c r="B91" s="45" t="s">
        <v>890</v>
      </c>
      <c r="C91" s="45" t="s">
        <v>57</v>
      </c>
      <c r="D91" s="45" t="s">
        <v>57</v>
      </c>
      <c r="E91" s="45"/>
      <c r="F91" s="45"/>
      <c r="G91" s="45"/>
      <c r="H91" s="45"/>
      <c r="I91" s="45" t="s">
        <v>820</v>
      </c>
      <c r="J91" s="45" t="s">
        <v>74</v>
      </c>
      <c r="K91" s="45" t="s">
        <v>1660</v>
      </c>
      <c r="L91" s="45" t="s">
        <v>74</v>
      </c>
    </row>
    <row r="92" spans="1:12" ht="75" hidden="1">
      <c r="A92" s="45" t="s">
        <v>895</v>
      </c>
      <c r="B92" s="45" t="s">
        <v>896</v>
      </c>
      <c r="C92" s="45" t="s">
        <v>57</v>
      </c>
      <c r="D92" s="45"/>
      <c r="E92" s="45"/>
      <c r="F92" s="45"/>
      <c r="G92" s="45"/>
      <c r="H92" s="45"/>
      <c r="I92" s="45" t="s">
        <v>689</v>
      </c>
      <c r="J92" s="45" t="s">
        <v>74</v>
      </c>
      <c r="K92" s="45" t="s">
        <v>1661</v>
      </c>
      <c r="L92" s="45" t="s">
        <v>74</v>
      </c>
    </row>
    <row r="93" spans="1:12" ht="60" hidden="1">
      <c r="A93" s="45" t="s">
        <v>901</v>
      </c>
      <c r="B93" s="45" t="s">
        <v>902</v>
      </c>
      <c r="C93" s="45" t="s">
        <v>57</v>
      </c>
      <c r="D93" s="45"/>
      <c r="E93" s="45"/>
      <c r="F93" s="45"/>
      <c r="G93" s="45"/>
      <c r="H93" s="45"/>
      <c r="I93" s="45" t="s">
        <v>904</v>
      </c>
      <c r="J93" s="45" t="s">
        <v>74</v>
      </c>
      <c r="K93" s="45" t="s">
        <v>1662</v>
      </c>
      <c r="L93" s="45" t="s">
        <v>74</v>
      </c>
    </row>
    <row r="94" spans="1:12" ht="45" hidden="1">
      <c r="A94" s="45" t="s">
        <v>906</v>
      </c>
      <c r="B94" s="45" t="s">
        <v>907</v>
      </c>
      <c r="C94" s="45" t="s">
        <v>62</v>
      </c>
      <c r="D94" s="45"/>
      <c r="E94" s="45"/>
      <c r="F94" s="45"/>
      <c r="G94" s="45"/>
      <c r="H94" s="45"/>
      <c r="I94" s="45" t="s">
        <v>911</v>
      </c>
      <c r="J94" s="45" t="s">
        <v>74</v>
      </c>
      <c r="K94" s="45" t="s">
        <v>1663</v>
      </c>
      <c r="L94" s="45" t="s">
        <v>74</v>
      </c>
    </row>
    <row r="95" spans="1:12" ht="60" hidden="1">
      <c r="A95" s="45" t="s">
        <v>924</v>
      </c>
      <c r="B95" s="45" t="s">
        <v>925</v>
      </c>
      <c r="C95" s="45"/>
      <c r="D95" s="45" t="s">
        <v>57</v>
      </c>
      <c r="E95" s="45"/>
      <c r="F95" s="45"/>
      <c r="G95" s="45"/>
      <c r="H95" s="45"/>
      <c r="I95" s="45" t="s">
        <v>927</v>
      </c>
      <c r="J95" s="45" t="s">
        <v>74</v>
      </c>
      <c r="K95" s="45" t="s">
        <v>927</v>
      </c>
      <c r="L95" t="s">
        <v>74</v>
      </c>
    </row>
    <row r="96" spans="1:12" ht="75" hidden="1">
      <c r="A96" s="45" t="s">
        <v>929</v>
      </c>
      <c r="B96" s="45" t="s">
        <v>930</v>
      </c>
      <c r="C96" s="45" t="s">
        <v>57</v>
      </c>
      <c r="D96" s="45"/>
      <c r="E96" s="45"/>
      <c r="F96" s="45"/>
      <c r="G96" s="45"/>
      <c r="H96" s="45"/>
      <c r="I96" s="45" t="s">
        <v>933</v>
      </c>
      <c r="J96" s="45" t="s">
        <v>74</v>
      </c>
      <c r="K96" s="45" t="s">
        <v>1664</v>
      </c>
      <c r="L96" s="45" t="s">
        <v>74</v>
      </c>
    </row>
    <row r="97" spans="1:12" ht="90" hidden="1">
      <c r="A97" s="45" t="s">
        <v>944</v>
      </c>
      <c r="B97" s="45" t="s">
        <v>945</v>
      </c>
      <c r="C97" s="45"/>
      <c r="D97" s="45" t="s">
        <v>57</v>
      </c>
      <c r="E97" s="45"/>
      <c r="F97" s="45"/>
      <c r="G97" s="45"/>
      <c r="H97" s="45"/>
      <c r="I97" s="45" t="s">
        <v>947</v>
      </c>
      <c r="J97" s="45" t="s">
        <v>74</v>
      </c>
      <c r="K97" s="45" t="s">
        <v>947</v>
      </c>
      <c r="L97" t="s">
        <v>74</v>
      </c>
    </row>
    <row r="98" spans="1:12" ht="60" hidden="1">
      <c r="A98" s="45" t="s">
        <v>955</v>
      </c>
      <c r="B98" s="45" t="s">
        <v>956</v>
      </c>
      <c r="C98" s="45"/>
      <c r="D98" s="45"/>
      <c r="E98" s="45" t="s">
        <v>57</v>
      </c>
      <c r="F98" s="45"/>
      <c r="G98" s="45"/>
      <c r="H98" s="45"/>
      <c r="I98" s="45" t="s">
        <v>116</v>
      </c>
      <c r="J98" s="45" t="s">
        <v>74</v>
      </c>
      <c r="K98" s="45" t="s">
        <v>116</v>
      </c>
      <c r="L98" t="s">
        <v>74</v>
      </c>
    </row>
    <row r="99" spans="1:12" ht="60" hidden="1">
      <c r="A99" s="45" t="s">
        <v>958</v>
      </c>
      <c r="B99" s="45" t="s">
        <v>959</v>
      </c>
      <c r="C99" s="45"/>
      <c r="D99" s="45"/>
      <c r="E99" s="45" t="s">
        <v>57</v>
      </c>
      <c r="F99" s="45"/>
      <c r="G99" s="45"/>
      <c r="H99" s="45"/>
      <c r="I99" s="45" t="s">
        <v>960</v>
      </c>
      <c r="J99" s="45" t="s">
        <v>74</v>
      </c>
      <c r="K99" s="45" t="s">
        <v>960</v>
      </c>
      <c r="L99" t="s">
        <v>74</v>
      </c>
    </row>
    <row r="100" spans="1:12" ht="60" hidden="1">
      <c r="A100" s="45" t="s">
        <v>961</v>
      </c>
      <c r="B100" s="45" t="s">
        <v>962</v>
      </c>
      <c r="C100" s="45"/>
      <c r="D100" s="45"/>
      <c r="E100" s="45" t="s">
        <v>57</v>
      </c>
      <c r="F100" s="45"/>
      <c r="G100" s="45"/>
      <c r="H100" s="45"/>
      <c r="I100" s="45" t="s">
        <v>963</v>
      </c>
      <c r="J100" s="45" t="s">
        <v>74</v>
      </c>
      <c r="K100" s="45" t="s">
        <v>963</v>
      </c>
      <c r="L100" t="s">
        <v>74</v>
      </c>
    </row>
    <row r="101" spans="1:12" ht="90" hidden="1">
      <c r="A101" s="45" t="s">
        <v>965</v>
      </c>
      <c r="B101" s="45" t="s">
        <v>966</v>
      </c>
      <c r="C101" s="45" t="s">
        <v>57</v>
      </c>
      <c r="D101" s="45" t="s">
        <v>57</v>
      </c>
      <c r="E101" s="45"/>
      <c r="F101" s="45"/>
      <c r="G101" s="45"/>
      <c r="H101" s="45"/>
      <c r="I101" s="45" t="s">
        <v>968</v>
      </c>
      <c r="J101" s="45" t="s">
        <v>74</v>
      </c>
      <c r="K101" s="45" t="s">
        <v>1665</v>
      </c>
      <c r="L101" s="45" t="s">
        <v>74</v>
      </c>
    </row>
    <row r="102" spans="1:12" ht="75" hidden="1">
      <c r="A102" s="45" t="s">
        <v>973</v>
      </c>
      <c r="B102" s="45" t="s">
        <v>974</v>
      </c>
      <c r="C102" s="45" t="s">
        <v>57</v>
      </c>
      <c r="D102" s="45" t="s">
        <v>57</v>
      </c>
      <c r="E102" s="45"/>
      <c r="F102" s="45"/>
      <c r="G102" s="45"/>
      <c r="H102" s="45"/>
      <c r="I102" s="45" t="s">
        <v>689</v>
      </c>
      <c r="J102" s="45" t="s">
        <v>74</v>
      </c>
      <c r="K102" s="45" t="s">
        <v>1661</v>
      </c>
      <c r="L102" s="45" t="s">
        <v>74</v>
      </c>
    </row>
    <row r="103" spans="1:12" ht="60" hidden="1">
      <c r="A103" s="45" t="s">
        <v>977</v>
      </c>
      <c r="B103" s="45" t="s">
        <v>978</v>
      </c>
      <c r="C103" s="45" t="s">
        <v>57</v>
      </c>
      <c r="D103" s="45"/>
      <c r="E103" s="45"/>
      <c r="F103" s="45"/>
      <c r="G103" s="45"/>
      <c r="H103" s="45"/>
      <c r="I103" s="45" t="s">
        <v>963</v>
      </c>
      <c r="J103" s="45" t="s">
        <v>74</v>
      </c>
      <c r="K103" s="45" t="s">
        <v>1666</v>
      </c>
      <c r="L103" s="45" t="s">
        <v>74</v>
      </c>
    </row>
    <row r="104" spans="1:12" ht="75" hidden="1">
      <c r="A104" s="45" t="s">
        <v>987</v>
      </c>
      <c r="B104" s="45" t="s">
        <v>988</v>
      </c>
      <c r="C104" s="45" t="s">
        <v>57</v>
      </c>
      <c r="D104" s="45" t="s">
        <v>57</v>
      </c>
      <c r="E104" s="45"/>
      <c r="F104" s="45" t="s">
        <v>57</v>
      </c>
      <c r="G104" s="45" t="s">
        <v>57</v>
      </c>
      <c r="H104" s="45"/>
      <c r="I104" s="45" t="s">
        <v>154</v>
      </c>
      <c r="J104" s="45" t="s">
        <v>74</v>
      </c>
      <c r="K104" s="45" t="s">
        <v>1667</v>
      </c>
      <c r="L104" s="45" t="s">
        <v>74</v>
      </c>
    </row>
    <row r="105" spans="1:12" ht="60" hidden="1">
      <c r="A105" s="45" t="s">
        <v>995</v>
      </c>
      <c r="B105" s="45" t="s">
        <v>996</v>
      </c>
      <c r="C105" s="45"/>
      <c r="D105" s="45" t="s">
        <v>57</v>
      </c>
      <c r="E105" s="45"/>
      <c r="F105" s="45"/>
      <c r="G105" s="45"/>
      <c r="H105" s="45"/>
      <c r="I105" s="45" t="s">
        <v>960</v>
      </c>
      <c r="J105" s="45" t="s">
        <v>74</v>
      </c>
      <c r="K105" s="45" t="s">
        <v>960</v>
      </c>
      <c r="L105" t="s">
        <v>74</v>
      </c>
    </row>
    <row r="106" spans="1:12" ht="60" hidden="1">
      <c r="A106" s="45" t="s">
        <v>1000</v>
      </c>
      <c r="B106" s="45" t="s">
        <v>1001</v>
      </c>
      <c r="C106" s="45"/>
      <c r="D106" s="45"/>
      <c r="E106" s="45" t="s">
        <v>57</v>
      </c>
      <c r="F106" s="45"/>
      <c r="G106" s="45"/>
      <c r="H106" s="45"/>
      <c r="I106" s="45" t="s">
        <v>963</v>
      </c>
      <c r="J106" s="45" t="s">
        <v>74</v>
      </c>
      <c r="K106" s="45" t="s">
        <v>963</v>
      </c>
      <c r="L106" t="s">
        <v>74</v>
      </c>
    </row>
    <row r="107" spans="1:12" ht="60" hidden="1">
      <c r="A107" s="45" t="s">
        <v>1003</v>
      </c>
      <c r="B107" s="45" t="s">
        <v>1004</v>
      </c>
      <c r="C107" s="45" t="s">
        <v>57</v>
      </c>
      <c r="D107" s="44" t="s">
        <v>57</v>
      </c>
      <c r="E107" s="45"/>
      <c r="F107" s="45"/>
      <c r="G107" s="45"/>
      <c r="H107" s="45"/>
      <c r="I107" s="45" t="s">
        <v>1006</v>
      </c>
      <c r="J107" s="45" t="s">
        <v>74</v>
      </c>
      <c r="K107" s="45" t="s">
        <v>1668</v>
      </c>
      <c r="L107" s="45" t="s">
        <v>74</v>
      </c>
    </row>
    <row r="108" spans="1:12" ht="60" hidden="1">
      <c r="A108" s="45" t="s">
        <v>1010</v>
      </c>
      <c r="B108" s="45" t="s">
        <v>1011</v>
      </c>
      <c r="C108" s="45"/>
      <c r="D108" s="45" t="s">
        <v>57</v>
      </c>
      <c r="E108" s="45"/>
      <c r="F108" s="45"/>
      <c r="G108" s="45"/>
      <c r="H108" s="45"/>
      <c r="I108" s="45" t="s">
        <v>1014</v>
      </c>
      <c r="J108" s="45" t="s">
        <v>74</v>
      </c>
      <c r="K108" s="45" t="s">
        <v>1014</v>
      </c>
      <c r="L108" t="s">
        <v>74</v>
      </c>
    </row>
    <row r="109" spans="1:12" ht="60" hidden="1">
      <c r="A109" s="45" t="s">
        <v>1021</v>
      </c>
      <c r="B109" s="45" t="s">
        <v>1022</v>
      </c>
      <c r="C109" s="45"/>
      <c r="D109" s="45" t="s">
        <v>57</v>
      </c>
      <c r="E109" s="45"/>
      <c r="F109" s="45"/>
      <c r="G109" s="45"/>
      <c r="H109" s="45"/>
      <c r="I109" s="45" t="s">
        <v>73</v>
      </c>
      <c r="J109" s="45" t="s">
        <v>74</v>
      </c>
      <c r="K109" s="45" t="s">
        <v>73</v>
      </c>
      <c r="L109" t="s">
        <v>74</v>
      </c>
    </row>
    <row r="110" spans="1:12" ht="60" hidden="1">
      <c r="A110" s="45" t="s">
        <v>1026</v>
      </c>
      <c r="B110" s="45" t="s">
        <v>1027</v>
      </c>
      <c r="C110" s="45"/>
      <c r="D110" s="45"/>
      <c r="E110" s="45" t="s">
        <v>62</v>
      </c>
      <c r="F110" s="45"/>
      <c r="G110" s="45"/>
      <c r="H110" s="45"/>
      <c r="I110" s="45" t="s">
        <v>116</v>
      </c>
      <c r="J110" s="45" t="s">
        <v>74</v>
      </c>
      <c r="K110" s="45" t="s">
        <v>116</v>
      </c>
      <c r="L110" t="s">
        <v>74</v>
      </c>
    </row>
    <row r="111" spans="1:12" ht="60" hidden="1">
      <c r="A111" s="45" t="s">
        <v>1031</v>
      </c>
      <c r="B111" s="45" t="s">
        <v>1032</v>
      </c>
      <c r="C111" s="45"/>
      <c r="D111" s="45"/>
      <c r="E111" s="45" t="s">
        <v>57</v>
      </c>
      <c r="F111" s="45"/>
      <c r="G111" s="45"/>
      <c r="H111" s="45"/>
      <c r="I111" s="45" t="s">
        <v>532</v>
      </c>
      <c r="J111" s="45" t="s">
        <v>74</v>
      </c>
      <c r="K111" s="45" t="s">
        <v>532</v>
      </c>
      <c r="L111" t="s">
        <v>74</v>
      </c>
    </row>
    <row r="112" spans="1:12" ht="60" hidden="1">
      <c r="A112" s="45" t="s">
        <v>1035</v>
      </c>
      <c r="B112" s="45" t="s">
        <v>1036</v>
      </c>
      <c r="C112" s="45" t="s">
        <v>57</v>
      </c>
      <c r="D112" s="45" t="s">
        <v>57</v>
      </c>
      <c r="E112" s="45"/>
      <c r="F112" s="45" t="s">
        <v>57</v>
      </c>
      <c r="G112" s="45"/>
      <c r="H112" s="45"/>
      <c r="I112" s="45" t="s">
        <v>1039</v>
      </c>
      <c r="J112" s="45" t="s">
        <v>74</v>
      </c>
      <c r="K112" s="45" t="s">
        <v>1669</v>
      </c>
      <c r="L112" s="45" t="s">
        <v>74</v>
      </c>
    </row>
    <row r="113" spans="1:12" ht="60" hidden="1">
      <c r="A113" s="45" t="s">
        <v>1042</v>
      </c>
      <c r="B113" s="45" t="s">
        <v>1043</v>
      </c>
      <c r="C113" s="45"/>
      <c r="D113" s="45"/>
      <c r="E113" s="45" t="s">
        <v>57</v>
      </c>
      <c r="F113" s="45"/>
      <c r="G113" s="45"/>
      <c r="H113" s="45"/>
      <c r="I113" s="45" t="s">
        <v>116</v>
      </c>
      <c r="J113" s="45" t="s">
        <v>74</v>
      </c>
      <c r="K113" s="45" t="s">
        <v>116</v>
      </c>
      <c r="L113" t="s">
        <v>74</v>
      </c>
    </row>
    <row r="114" spans="1:12" ht="60" hidden="1">
      <c r="A114" s="45" t="s">
        <v>1045</v>
      </c>
      <c r="B114" s="45" t="s">
        <v>1046</v>
      </c>
      <c r="C114" s="45"/>
      <c r="D114" s="45" t="s">
        <v>57</v>
      </c>
      <c r="E114" s="45"/>
      <c r="F114" s="45"/>
      <c r="G114" s="45"/>
      <c r="H114" s="44" t="s">
        <v>65</v>
      </c>
      <c r="I114" s="45" t="s">
        <v>498</v>
      </c>
      <c r="J114" s="45" t="s">
        <v>74</v>
      </c>
      <c r="K114" s="45" t="s">
        <v>498</v>
      </c>
      <c r="L114" t="s">
        <v>74</v>
      </c>
    </row>
    <row r="115" spans="1:12" ht="60" hidden="1">
      <c r="A115" s="45" t="s">
        <v>1049</v>
      </c>
      <c r="B115" s="45" t="s">
        <v>1050</v>
      </c>
      <c r="C115" s="45" t="s">
        <v>57</v>
      </c>
      <c r="D115" s="45"/>
      <c r="E115" s="45" t="s">
        <v>57</v>
      </c>
      <c r="F115" s="45"/>
      <c r="G115" s="45"/>
      <c r="H115" s="45"/>
      <c r="I115" s="45" t="s">
        <v>640</v>
      </c>
      <c r="J115" s="45" t="s">
        <v>74</v>
      </c>
      <c r="K115" s="45" t="s">
        <v>1651</v>
      </c>
      <c r="L115" s="45" t="s">
        <v>74</v>
      </c>
    </row>
    <row r="116" spans="1:12" ht="90" hidden="1">
      <c r="A116" s="45" t="s">
        <v>1055</v>
      </c>
      <c r="B116" s="45" t="s">
        <v>1056</v>
      </c>
      <c r="C116" s="45" t="s">
        <v>57</v>
      </c>
      <c r="D116" s="45"/>
      <c r="E116" s="45"/>
      <c r="F116" s="45"/>
      <c r="G116" s="45"/>
      <c r="H116" s="45"/>
      <c r="I116" s="45" t="s">
        <v>1059</v>
      </c>
      <c r="J116" s="45" t="s">
        <v>74</v>
      </c>
      <c r="K116" s="45" t="s">
        <v>1670</v>
      </c>
      <c r="L116" s="45" t="s">
        <v>74</v>
      </c>
    </row>
    <row r="117" spans="1:12" ht="60" hidden="1">
      <c r="A117" s="45" t="s">
        <v>1067</v>
      </c>
      <c r="B117" s="45" t="s">
        <v>1068</v>
      </c>
      <c r="C117" s="45"/>
      <c r="D117" s="45"/>
      <c r="E117" s="45"/>
      <c r="F117" s="45" t="s">
        <v>57</v>
      </c>
      <c r="G117" s="45"/>
      <c r="H117" s="45" t="s">
        <v>1069</v>
      </c>
      <c r="I117" s="45" t="s">
        <v>1072</v>
      </c>
      <c r="J117" s="45" t="s">
        <v>74</v>
      </c>
      <c r="K117" s="45" t="s">
        <v>1072</v>
      </c>
      <c r="L117" t="s">
        <v>74</v>
      </c>
    </row>
  </sheetData>
  <autoFilter ref="A3:L117" xr:uid="{EDE3DFE7-7453-4683-A65A-E11DD8A5A8C7}">
    <filterColumn colId="11">
      <filters>
        <filter val="LP"/>
      </filters>
    </filterColumn>
  </autoFilter>
  <mergeCells count="1">
    <mergeCell ref="C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7"/>
  <sheetViews>
    <sheetView workbookViewId="0">
      <selection activeCell="I32" sqref="I32"/>
    </sheetView>
  </sheetViews>
  <sheetFormatPr defaultRowHeight="15"/>
  <cols>
    <col min="1" max="1" width="24" customWidth="1"/>
    <col min="2" max="2" width="12.5703125" customWidth="1"/>
    <col min="3" max="3" width="10.5703125" customWidth="1"/>
    <col min="4" max="4" width="9.85546875" customWidth="1"/>
  </cols>
  <sheetData>
    <row r="1" spans="1:13">
      <c r="A1" s="102" t="s">
        <v>1671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3" spans="1:13">
      <c r="A3" s="53" t="s">
        <v>1566</v>
      </c>
      <c r="C3" t="s">
        <v>1567</v>
      </c>
      <c r="D3" t="s">
        <v>1568</v>
      </c>
      <c r="E3" t="s">
        <v>1569</v>
      </c>
      <c r="F3" t="s">
        <v>1570</v>
      </c>
    </row>
    <row r="4" spans="1:13">
      <c r="A4" s="57" t="s">
        <v>1571</v>
      </c>
      <c r="B4" s="57">
        <v>22</v>
      </c>
      <c r="C4">
        <f>B4/(B4+B7)</f>
        <v>0.95652173913043481</v>
      </c>
      <c r="D4">
        <f>B5/(B5+B6)</f>
        <v>1</v>
      </c>
      <c r="E4">
        <f>B4/(B4+B6)</f>
        <v>1</v>
      </c>
      <c r="F4">
        <f>B5/(B5+B7)</f>
        <v>0.83333333333333337</v>
      </c>
    </row>
    <row r="5" spans="1:13">
      <c r="A5" s="57" t="s">
        <v>1572</v>
      </c>
      <c r="B5" s="57">
        <v>5</v>
      </c>
    </row>
    <row r="6" spans="1:13">
      <c r="A6" s="57" t="s">
        <v>1573</v>
      </c>
      <c r="B6" s="57">
        <v>0</v>
      </c>
    </row>
    <row r="7" spans="1:13">
      <c r="A7" s="57" t="s">
        <v>1574</v>
      </c>
      <c r="B7" s="57">
        <v>1</v>
      </c>
    </row>
    <row r="9" spans="1:13">
      <c r="A9" s="53" t="s">
        <v>1575</v>
      </c>
    </row>
    <row r="10" spans="1:13">
      <c r="A10" s="57" t="s">
        <v>1571</v>
      </c>
      <c r="B10" s="57">
        <v>27</v>
      </c>
      <c r="C10">
        <f>B10/(B10+B13)</f>
        <v>0.9</v>
      </c>
      <c r="D10">
        <f>B11/(B11+B12)</f>
        <v>0.5714285714285714</v>
      </c>
      <c r="E10">
        <f>B10/(B10+B12)</f>
        <v>0.9</v>
      </c>
      <c r="F10">
        <f>B11/(B11+B13)</f>
        <v>0.5714285714285714</v>
      </c>
    </row>
    <row r="11" spans="1:13">
      <c r="A11" s="57" t="s">
        <v>1572</v>
      </c>
      <c r="B11" s="57">
        <v>4</v>
      </c>
    </row>
    <row r="12" spans="1:13">
      <c r="A12" s="57" t="s">
        <v>1573</v>
      </c>
      <c r="B12" s="57">
        <v>3</v>
      </c>
    </row>
    <row r="13" spans="1:13">
      <c r="A13" s="57" t="s">
        <v>1574</v>
      </c>
      <c r="B13" s="57">
        <v>3</v>
      </c>
    </row>
    <row r="15" spans="1:13">
      <c r="A15" s="53" t="s">
        <v>1576</v>
      </c>
    </row>
    <row r="16" spans="1:13">
      <c r="A16" s="57" t="s">
        <v>1571</v>
      </c>
      <c r="B16" s="57">
        <v>5</v>
      </c>
    </row>
    <row r="17" spans="1:2">
      <c r="A17" s="57" t="s">
        <v>1572</v>
      </c>
      <c r="B17" s="57">
        <v>1</v>
      </c>
    </row>
    <row r="18" spans="1:2">
      <c r="A18" s="57" t="s">
        <v>1573</v>
      </c>
      <c r="B18" s="57">
        <v>0</v>
      </c>
    </row>
    <row r="19" spans="1:2">
      <c r="A19" s="57" t="s">
        <v>1574</v>
      </c>
      <c r="B19" s="57">
        <v>0</v>
      </c>
    </row>
    <row r="21" spans="1:2">
      <c r="A21" s="53" t="s">
        <v>38</v>
      </c>
    </row>
    <row r="22" spans="1:2">
      <c r="A22" s="57" t="s">
        <v>1571</v>
      </c>
      <c r="B22" s="57">
        <v>2</v>
      </c>
    </row>
    <row r="23" spans="1:2">
      <c r="A23" s="57" t="s">
        <v>1572</v>
      </c>
      <c r="B23" s="57">
        <v>0</v>
      </c>
    </row>
    <row r="24" spans="1:2">
      <c r="A24" s="57" t="s">
        <v>1573</v>
      </c>
      <c r="B24" s="57">
        <v>0</v>
      </c>
    </row>
    <row r="25" spans="1:2">
      <c r="A25" s="57" t="s">
        <v>1574</v>
      </c>
      <c r="B25" s="57">
        <v>3</v>
      </c>
    </row>
    <row r="27" spans="1:2">
      <c r="A27" s="53" t="s">
        <v>1577</v>
      </c>
    </row>
    <row r="28" spans="1:2">
      <c r="A28" s="57" t="s">
        <v>1571</v>
      </c>
      <c r="B28" s="57">
        <v>4</v>
      </c>
    </row>
    <row r="29" spans="1:2">
      <c r="A29" s="57" t="s">
        <v>1572</v>
      </c>
      <c r="B29" s="57">
        <v>0</v>
      </c>
    </row>
    <row r="30" spans="1:2">
      <c r="A30" s="57" t="s">
        <v>1573</v>
      </c>
      <c r="B30" s="57">
        <v>0</v>
      </c>
    </row>
    <row r="31" spans="1:2">
      <c r="A31" s="57" t="s">
        <v>1574</v>
      </c>
      <c r="B31" s="57">
        <v>1</v>
      </c>
    </row>
    <row r="33" spans="1:2">
      <c r="A33" s="53" t="s">
        <v>1578</v>
      </c>
    </row>
    <row r="34" spans="1:2">
      <c r="A34" s="57" t="s">
        <v>1571</v>
      </c>
      <c r="B34" s="57">
        <v>3</v>
      </c>
    </row>
    <row r="35" spans="1:2">
      <c r="A35" s="57" t="s">
        <v>1572</v>
      </c>
      <c r="B35" s="57">
        <v>1</v>
      </c>
    </row>
    <row r="36" spans="1:2">
      <c r="A36" s="57" t="s">
        <v>1573</v>
      </c>
      <c r="B36" s="57">
        <v>0</v>
      </c>
    </row>
    <row r="37" spans="1:2">
      <c r="A37" s="57" t="s">
        <v>1574</v>
      </c>
      <c r="B37" s="57">
        <v>1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41"/>
  <sheetViews>
    <sheetView tabSelected="1" topLeftCell="A225" zoomScale="73" zoomScaleNormal="73" workbookViewId="0">
      <selection activeCell="A46" sqref="A46:XFD46"/>
    </sheetView>
  </sheetViews>
  <sheetFormatPr defaultColWidth="9.140625" defaultRowHeight="15"/>
  <cols>
    <col min="1" max="1" width="13.5703125" style="45" customWidth="1"/>
    <col min="2" max="3" width="13.42578125" style="45" bestFit="1" customWidth="1"/>
    <col min="4" max="4" width="17.42578125" style="45" bestFit="1" customWidth="1"/>
    <col min="5" max="5" width="13.5703125" style="45" bestFit="1" customWidth="1"/>
    <col min="6" max="6" width="18.140625" style="45" bestFit="1" customWidth="1"/>
    <col min="7" max="7" width="13.42578125" style="45" bestFit="1" customWidth="1"/>
    <col min="8" max="8" width="12.7109375" style="45" bestFit="1" customWidth="1"/>
    <col min="9" max="9" width="23.42578125" style="45" bestFit="1" customWidth="1"/>
    <col min="10" max="11" width="14" style="45" bestFit="1" customWidth="1"/>
    <col min="12" max="12" width="43" style="45" bestFit="1" customWidth="1"/>
    <col min="13" max="13" width="48.7109375" style="45" bestFit="1" customWidth="1"/>
    <col min="14" max="14" width="19.42578125" style="45" customWidth="1"/>
    <col min="15" max="15" width="19.5703125" style="45" customWidth="1"/>
    <col min="16" max="17" width="16.7109375" style="1" customWidth="1"/>
    <col min="18" max="18" width="19.42578125" style="45" customWidth="1"/>
    <col min="19" max="19" width="19.5703125" style="45" customWidth="1"/>
    <col min="20" max="20" width="16.5703125" style="60" customWidth="1"/>
    <col min="21" max="21" width="13.28515625" style="45" customWidth="1"/>
    <col min="22" max="22" width="18.140625" style="45" bestFit="1" customWidth="1"/>
    <col min="23" max="23" width="29.7109375" style="45" customWidth="1"/>
    <col min="24" max="24" width="25" style="45" bestFit="1" customWidth="1"/>
    <col min="25" max="16384" width="9.140625" style="45"/>
  </cols>
  <sheetData>
    <row r="1" spans="1:24" ht="15.75">
      <c r="A1" s="103" t="s">
        <v>31</v>
      </c>
      <c r="B1" s="103"/>
      <c r="C1" s="103"/>
      <c r="D1" s="103"/>
      <c r="E1" s="103"/>
      <c r="F1" s="103"/>
      <c r="G1" s="103"/>
      <c r="H1" s="103"/>
      <c r="I1" s="103"/>
    </row>
    <row r="3" spans="1:24" ht="90">
      <c r="A3" s="45" t="s">
        <v>32</v>
      </c>
      <c r="B3" s="45" t="s">
        <v>33</v>
      </c>
      <c r="C3" s="45" t="s">
        <v>34</v>
      </c>
      <c r="D3" s="45" t="s">
        <v>35</v>
      </c>
      <c r="E3" s="45" t="s">
        <v>36</v>
      </c>
      <c r="F3" s="45" t="s">
        <v>37</v>
      </c>
      <c r="G3" s="45" t="s">
        <v>38</v>
      </c>
      <c r="H3" s="45" t="s">
        <v>39</v>
      </c>
      <c r="I3" s="45" t="s">
        <v>40</v>
      </c>
      <c r="J3" s="45" t="s">
        <v>41</v>
      </c>
      <c r="K3" s="45" t="s">
        <v>42</v>
      </c>
      <c r="L3" s="45" t="s">
        <v>43</v>
      </c>
      <c r="M3" s="45" t="s">
        <v>44</v>
      </c>
      <c r="N3" s="45" t="s">
        <v>45</v>
      </c>
      <c r="O3" s="45" t="s">
        <v>46</v>
      </c>
      <c r="P3" s="45" t="s">
        <v>47</v>
      </c>
      <c r="Q3" s="45" t="s">
        <v>48</v>
      </c>
      <c r="R3" s="45" t="s">
        <v>49</v>
      </c>
      <c r="S3" s="45" t="s">
        <v>50</v>
      </c>
      <c r="T3" s="60" t="s">
        <v>51</v>
      </c>
      <c r="U3" s="45" t="s">
        <v>52</v>
      </c>
      <c r="V3" s="45" t="s">
        <v>53</v>
      </c>
      <c r="W3" s="45" t="s">
        <v>54</v>
      </c>
      <c r="X3" s="45" t="s">
        <v>55</v>
      </c>
    </row>
    <row r="4" spans="1:24" s="1" customFormat="1" ht="30">
      <c r="B4" s="1" t="s">
        <v>56</v>
      </c>
      <c r="C4" s="1" t="b">
        <v>0</v>
      </c>
      <c r="D4" s="1" t="s">
        <v>57</v>
      </c>
      <c r="J4" s="1" t="s">
        <v>58</v>
      </c>
      <c r="K4" s="1" t="s">
        <v>58</v>
      </c>
      <c r="L4" s="1" t="s">
        <v>58</v>
      </c>
      <c r="T4" s="61"/>
      <c r="V4" s="1" t="s">
        <v>58</v>
      </c>
      <c r="X4" s="1">
        <v>18641663</v>
      </c>
    </row>
    <row r="5" spans="1:24" s="1" customFormat="1" ht="30">
      <c r="B5" s="1" t="s">
        <v>59</v>
      </c>
      <c r="C5" s="1" t="b">
        <v>0</v>
      </c>
      <c r="D5" s="1" t="s">
        <v>57</v>
      </c>
      <c r="G5" s="1" t="s">
        <v>57</v>
      </c>
      <c r="J5" s="1" t="s">
        <v>58</v>
      </c>
      <c r="K5" s="1" t="s">
        <v>58</v>
      </c>
      <c r="L5" s="1" t="s">
        <v>58</v>
      </c>
      <c r="T5" s="61"/>
      <c r="V5" s="1" t="s">
        <v>58</v>
      </c>
      <c r="X5" s="1" t="s">
        <v>60</v>
      </c>
    </row>
    <row r="6" spans="1:24" s="1" customFormat="1" ht="30">
      <c r="B6" s="1" t="s">
        <v>61</v>
      </c>
      <c r="C6" s="1" t="b">
        <v>0</v>
      </c>
      <c r="E6" s="1" t="s">
        <v>62</v>
      </c>
      <c r="F6" s="1" t="s">
        <v>62</v>
      </c>
      <c r="J6" s="1" t="s">
        <v>58</v>
      </c>
      <c r="K6" s="1" t="s">
        <v>58</v>
      </c>
      <c r="L6" s="1" t="s">
        <v>58</v>
      </c>
      <c r="M6" s="1" t="s">
        <v>63</v>
      </c>
      <c r="T6" s="61"/>
      <c r="V6" s="1" t="s">
        <v>58</v>
      </c>
      <c r="X6" s="1">
        <v>20034955</v>
      </c>
    </row>
    <row r="7" spans="1:24" s="1" customFormat="1" ht="30">
      <c r="B7" s="1" t="s">
        <v>64</v>
      </c>
      <c r="C7" s="1" t="b">
        <v>0</v>
      </c>
      <c r="E7" s="1" t="s">
        <v>57</v>
      </c>
      <c r="F7" s="1" t="s">
        <v>57</v>
      </c>
      <c r="G7" s="1" t="s">
        <v>62</v>
      </c>
      <c r="H7" s="1" t="s">
        <v>62</v>
      </c>
      <c r="I7" s="1" t="s">
        <v>65</v>
      </c>
      <c r="J7" s="1" t="s">
        <v>58</v>
      </c>
      <c r="K7" s="1" t="s">
        <v>58</v>
      </c>
      <c r="L7" s="1" t="s">
        <v>58</v>
      </c>
      <c r="T7" s="61"/>
      <c r="V7" s="1" t="s">
        <v>58</v>
      </c>
      <c r="X7" s="1">
        <v>20034955</v>
      </c>
    </row>
    <row r="8" spans="1:24" s="1" customFormat="1" ht="30">
      <c r="B8" s="1" t="s">
        <v>66</v>
      </c>
      <c r="C8" s="1" t="b">
        <v>0</v>
      </c>
      <c r="E8" s="1" t="s">
        <v>62</v>
      </c>
      <c r="F8" s="1" t="s">
        <v>62</v>
      </c>
      <c r="J8" s="1" t="s">
        <v>58</v>
      </c>
      <c r="K8" s="1" t="s">
        <v>58</v>
      </c>
      <c r="L8" s="1" t="s">
        <v>58</v>
      </c>
      <c r="T8" s="61"/>
      <c r="V8" s="1" t="s">
        <v>58</v>
      </c>
      <c r="X8" s="1">
        <v>20034955</v>
      </c>
    </row>
    <row r="9" spans="1:24" ht="45">
      <c r="A9" s="45" t="s">
        <v>67</v>
      </c>
      <c r="B9" s="45" t="s">
        <v>68</v>
      </c>
      <c r="D9" s="45" t="s">
        <v>62</v>
      </c>
      <c r="E9" s="44" t="s">
        <v>57</v>
      </c>
      <c r="G9" s="45" t="s">
        <v>62</v>
      </c>
      <c r="J9" s="45" t="s">
        <v>69</v>
      </c>
      <c r="K9" s="45" t="s">
        <v>70</v>
      </c>
      <c r="L9" s="45" t="s">
        <v>71</v>
      </c>
      <c r="M9" s="45" t="s">
        <v>72</v>
      </c>
      <c r="N9" s="45" t="s">
        <v>73</v>
      </c>
      <c r="O9" s="45" t="s">
        <v>74</v>
      </c>
      <c r="P9" s="1" t="s">
        <v>73</v>
      </c>
      <c r="Q9" s="1" t="s">
        <v>74</v>
      </c>
      <c r="R9" s="45" t="s">
        <v>73</v>
      </c>
      <c r="S9" s="45" t="s">
        <v>74</v>
      </c>
      <c r="T9" s="60" t="s">
        <v>75</v>
      </c>
      <c r="U9" s="45" t="s">
        <v>76</v>
      </c>
      <c r="V9" s="45" t="s">
        <v>75</v>
      </c>
      <c r="W9" s="45" t="s">
        <v>76</v>
      </c>
      <c r="X9" s="45" t="s">
        <v>77</v>
      </c>
    </row>
    <row r="10" spans="1:24" s="1" customFormat="1" ht="30">
      <c r="B10" s="1" t="s">
        <v>78</v>
      </c>
      <c r="C10" s="1" t="b">
        <v>0</v>
      </c>
      <c r="D10" s="1" t="s">
        <v>62</v>
      </c>
      <c r="E10" s="1" t="s">
        <v>62</v>
      </c>
      <c r="F10" s="1" t="s">
        <v>62</v>
      </c>
      <c r="J10" s="1" t="s">
        <v>58</v>
      </c>
      <c r="K10" s="1" t="s">
        <v>58</v>
      </c>
      <c r="L10" s="1" t="s">
        <v>58</v>
      </c>
      <c r="T10" s="61"/>
      <c r="V10" s="1" t="s">
        <v>58</v>
      </c>
      <c r="X10" s="1">
        <v>20034955</v>
      </c>
    </row>
    <row r="11" spans="1:24" ht="45">
      <c r="A11" s="45" t="s">
        <v>79</v>
      </c>
      <c r="B11" s="45" t="s">
        <v>80</v>
      </c>
      <c r="D11" s="45" t="s">
        <v>62</v>
      </c>
      <c r="J11" s="45" t="s">
        <v>69</v>
      </c>
      <c r="K11" s="45" t="s">
        <v>81</v>
      </c>
      <c r="L11" s="45" t="s">
        <v>69</v>
      </c>
      <c r="M11" s="45" t="s">
        <v>82</v>
      </c>
      <c r="N11" s="45" t="s">
        <v>83</v>
      </c>
      <c r="O11" s="45" t="s">
        <v>74</v>
      </c>
      <c r="P11" s="1" t="s">
        <v>84</v>
      </c>
      <c r="Q11" s="1" t="s">
        <v>74</v>
      </c>
      <c r="R11" s="45" t="s">
        <v>84</v>
      </c>
      <c r="S11" s="45" t="s">
        <v>74</v>
      </c>
      <c r="T11" s="60" t="s">
        <v>85</v>
      </c>
      <c r="U11" s="45" t="s">
        <v>76</v>
      </c>
      <c r="V11" s="45" t="s">
        <v>85</v>
      </c>
      <c r="W11" s="45" t="s">
        <v>76</v>
      </c>
      <c r="X11" s="45" t="s">
        <v>86</v>
      </c>
    </row>
    <row r="12" spans="1:24" s="1" customFormat="1" ht="30">
      <c r="B12" s="1" t="s">
        <v>87</v>
      </c>
      <c r="C12" s="1" t="b">
        <v>0</v>
      </c>
      <c r="D12" s="1" t="s">
        <v>62</v>
      </c>
      <c r="E12" s="1" t="s">
        <v>62</v>
      </c>
      <c r="F12" s="1" t="s">
        <v>62</v>
      </c>
      <c r="J12" s="1" t="s">
        <v>58</v>
      </c>
      <c r="K12" s="1" t="s">
        <v>58</v>
      </c>
      <c r="L12" s="1" t="s">
        <v>58</v>
      </c>
      <c r="T12" s="61"/>
      <c r="V12" s="1" t="s">
        <v>58</v>
      </c>
      <c r="X12" s="1">
        <v>20034955</v>
      </c>
    </row>
    <row r="13" spans="1:24" ht="45">
      <c r="A13" s="45" t="s">
        <v>88</v>
      </c>
      <c r="B13" s="45" t="s">
        <v>89</v>
      </c>
      <c r="D13" s="45" t="s">
        <v>57</v>
      </c>
      <c r="E13" s="45" t="s">
        <v>57</v>
      </c>
      <c r="G13" s="45" t="s">
        <v>57</v>
      </c>
      <c r="J13" s="45" t="s">
        <v>69</v>
      </c>
      <c r="K13" s="45" t="s">
        <v>69</v>
      </c>
      <c r="L13" s="45" t="s">
        <v>71</v>
      </c>
      <c r="M13" s="45" t="s">
        <v>90</v>
      </c>
      <c r="N13" s="45" t="s">
        <v>83</v>
      </c>
      <c r="O13" s="45" t="s">
        <v>74</v>
      </c>
      <c r="P13" s="1" t="s">
        <v>83</v>
      </c>
      <c r="Q13" s="1" t="s">
        <v>74</v>
      </c>
      <c r="R13" s="45" t="s">
        <v>83</v>
      </c>
      <c r="S13" s="45" t="s">
        <v>74</v>
      </c>
      <c r="T13" s="60" t="s">
        <v>91</v>
      </c>
      <c r="U13" s="45" t="s">
        <v>76</v>
      </c>
      <c r="V13" s="45" t="s">
        <v>92</v>
      </c>
      <c r="W13" s="45" t="s">
        <v>76</v>
      </c>
      <c r="X13" s="45" t="s">
        <v>93</v>
      </c>
    </row>
    <row r="14" spans="1:24" ht="45">
      <c r="A14" s="45" t="s">
        <v>94</v>
      </c>
      <c r="B14" s="45" t="s">
        <v>95</v>
      </c>
      <c r="E14" s="45" t="s">
        <v>57</v>
      </c>
      <c r="J14" s="45" t="s">
        <v>69</v>
      </c>
      <c r="K14" s="45" t="s">
        <v>69</v>
      </c>
      <c r="L14" s="45" t="s">
        <v>69</v>
      </c>
      <c r="M14" s="45" t="s">
        <v>96</v>
      </c>
      <c r="N14" s="45" t="s">
        <v>97</v>
      </c>
      <c r="O14" s="45" t="s">
        <v>74</v>
      </c>
      <c r="P14" s="1" t="s">
        <v>97</v>
      </c>
      <c r="Q14" s="1" t="s">
        <v>74</v>
      </c>
      <c r="R14" s="45" t="s">
        <v>97</v>
      </c>
      <c r="S14" s="45" t="s">
        <v>74</v>
      </c>
      <c r="T14" s="60" t="s">
        <v>98</v>
      </c>
      <c r="U14" s="45" t="s">
        <v>76</v>
      </c>
      <c r="V14" s="45" t="s">
        <v>99</v>
      </c>
      <c r="W14" s="45" t="s">
        <v>76</v>
      </c>
      <c r="X14" s="45">
        <v>21931702</v>
      </c>
    </row>
    <row r="15" spans="1:24" ht="60">
      <c r="A15" s="45" t="s">
        <v>100</v>
      </c>
      <c r="B15" s="45" t="s">
        <v>101</v>
      </c>
      <c r="D15" s="45" t="s">
        <v>57</v>
      </c>
      <c r="E15" s="45" t="s">
        <v>57</v>
      </c>
      <c r="I15" s="44" t="s">
        <v>65</v>
      </c>
      <c r="J15" s="45" t="s">
        <v>102</v>
      </c>
      <c r="K15" s="45" t="s">
        <v>69</v>
      </c>
      <c r="L15" s="45" t="s">
        <v>103</v>
      </c>
      <c r="M15" s="45" t="s">
        <v>104</v>
      </c>
      <c r="N15" s="45" t="s">
        <v>105</v>
      </c>
      <c r="O15" s="45" t="s">
        <v>74</v>
      </c>
      <c r="P15" s="1" t="s">
        <v>105</v>
      </c>
      <c r="Q15" s="1" t="s">
        <v>74</v>
      </c>
      <c r="R15" s="45" t="s">
        <v>105</v>
      </c>
      <c r="S15" s="45" t="s">
        <v>74</v>
      </c>
      <c r="T15" s="60" t="s">
        <v>106</v>
      </c>
      <c r="U15" s="44" t="s">
        <v>76</v>
      </c>
      <c r="V15" s="45" t="s">
        <v>107</v>
      </c>
      <c r="W15" s="45" t="s">
        <v>76</v>
      </c>
      <c r="X15" s="45" t="s">
        <v>108</v>
      </c>
    </row>
    <row r="16" spans="1:24" s="1" customFormat="1" ht="30">
      <c r="B16" s="1" t="s">
        <v>109</v>
      </c>
      <c r="C16" s="1" t="b">
        <v>0</v>
      </c>
      <c r="D16" s="1" t="s">
        <v>57</v>
      </c>
      <c r="J16" s="1" t="s">
        <v>58</v>
      </c>
      <c r="K16" s="1" t="s">
        <v>58</v>
      </c>
      <c r="L16" s="1" t="s">
        <v>58</v>
      </c>
      <c r="T16" s="61"/>
      <c r="V16" s="1" t="s">
        <v>58</v>
      </c>
      <c r="X16" s="1">
        <v>25271372</v>
      </c>
    </row>
    <row r="17" spans="1:24" s="1" customFormat="1" ht="30">
      <c r="B17" s="1" t="s">
        <v>110</v>
      </c>
      <c r="C17" s="1" t="b">
        <v>0</v>
      </c>
      <c r="D17" s="1" t="s">
        <v>57</v>
      </c>
      <c r="F17" s="1" t="s">
        <v>57</v>
      </c>
      <c r="J17" s="1" t="s">
        <v>58</v>
      </c>
      <c r="K17" s="1" t="s">
        <v>58</v>
      </c>
      <c r="L17" s="1" t="s">
        <v>58</v>
      </c>
      <c r="T17" s="61"/>
      <c r="V17" s="1" t="s">
        <v>58</v>
      </c>
      <c r="X17" s="1">
        <v>25271372</v>
      </c>
    </row>
    <row r="18" spans="1:24" ht="45">
      <c r="A18" s="45" t="s">
        <v>111</v>
      </c>
      <c r="B18" s="45" t="s">
        <v>112</v>
      </c>
      <c r="F18" s="45" t="s">
        <v>62</v>
      </c>
      <c r="J18" s="45" t="s">
        <v>113</v>
      </c>
      <c r="K18" s="45" t="s">
        <v>114</v>
      </c>
      <c r="L18" s="45" t="s">
        <v>69</v>
      </c>
      <c r="M18" s="45" t="s">
        <v>115</v>
      </c>
      <c r="N18" s="45" t="s">
        <v>116</v>
      </c>
      <c r="O18" s="45" t="s">
        <v>74</v>
      </c>
      <c r="P18" s="1" t="s">
        <v>117</v>
      </c>
      <c r="Q18" s="1" t="s">
        <v>74</v>
      </c>
      <c r="R18" s="45" t="s">
        <v>117</v>
      </c>
      <c r="S18" s="45" t="s">
        <v>74</v>
      </c>
      <c r="T18" s="60" t="s">
        <v>118</v>
      </c>
      <c r="U18" s="45" t="s">
        <v>74</v>
      </c>
      <c r="V18" s="45" t="s">
        <v>119</v>
      </c>
      <c r="W18" s="45" t="s">
        <v>76</v>
      </c>
      <c r="X18" s="45">
        <v>34019641</v>
      </c>
    </row>
    <row r="19" spans="1:24" s="1" customFormat="1" ht="30">
      <c r="B19" s="1" t="s">
        <v>120</v>
      </c>
      <c r="C19" s="1" t="b">
        <v>0</v>
      </c>
      <c r="D19" s="1" t="s">
        <v>57</v>
      </c>
      <c r="F19" s="1" t="s">
        <v>57</v>
      </c>
      <c r="H19" s="1" t="s">
        <v>57</v>
      </c>
      <c r="J19" s="1" t="s">
        <v>58</v>
      </c>
      <c r="K19" s="1" t="s">
        <v>58</v>
      </c>
      <c r="L19" s="1" t="s">
        <v>58</v>
      </c>
      <c r="T19" s="61"/>
      <c r="V19" s="1" t="s">
        <v>58</v>
      </c>
      <c r="X19" s="1" t="s">
        <v>121</v>
      </c>
    </row>
    <row r="20" spans="1:24" ht="30">
      <c r="A20" s="45" t="s">
        <v>122</v>
      </c>
      <c r="B20" s="45" t="s">
        <v>123</v>
      </c>
      <c r="F20" s="45" t="s">
        <v>57</v>
      </c>
      <c r="J20" s="45" t="s">
        <v>124</v>
      </c>
      <c r="K20" s="45" t="s">
        <v>69</v>
      </c>
      <c r="L20" s="45" t="s">
        <v>69</v>
      </c>
      <c r="M20" s="45" t="s">
        <v>125</v>
      </c>
      <c r="N20" s="45" t="s">
        <v>126</v>
      </c>
      <c r="O20" s="45" t="s">
        <v>74</v>
      </c>
      <c r="P20" s="1" t="s">
        <v>126</v>
      </c>
      <c r="Q20" s="1" t="s">
        <v>74</v>
      </c>
      <c r="R20" s="45" t="s">
        <v>126</v>
      </c>
      <c r="S20" s="45" t="s">
        <v>74</v>
      </c>
      <c r="T20" s="60" t="s">
        <v>127</v>
      </c>
      <c r="U20" s="45" t="s">
        <v>74</v>
      </c>
      <c r="V20" s="45" t="s">
        <v>128</v>
      </c>
      <c r="W20" s="45" t="s">
        <v>76</v>
      </c>
      <c r="X20" s="45">
        <v>34019641</v>
      </c>
    </row>
    <row r="21" spans="1:24" s="1" customFormat="1" ht="30">
      <c r="B21" s="1" t="s">
        <v>129</v>
      </c>
      <c r="C21" s="1" t="b">
        <v>0</v>
      </c>
      <c r="D21" s="1" t="s">
        <v>62</v>
      </c>
      <c r="E21" s="1" t="s">
        <v>62</v>
      </c>
      <c r="F21" s="1" t="s">
        <v>62</v>
      </c>
      <c r="J21" s="1" t="s">
        <v>58</v>
      </c>
      <c r="K21" s="1" t="s">
        <v>130</v>
      </c>
      <c r="L21" s="1" t="s">
        <v>58</v>
      </c>
      <c r="T21" s="61"/>
      <c r="V21" s="1" t="s">
        <v>58</v>
      </c>
      <c r="X21" s="1">
        <v>20034955</v>
      </c>
    </row>
    <row r="22" spans="1:24" ht="45">
      <c r="A22" s="45" t="s">
        <v>131</v>
      </c>
      <c r="B22" s="45" t="s">
        <v>132</v>
      </c>
      <c r="E22" s="45" t="s">
        <v>57</v>
      </c>
      <c r="J22" s="45" t="s">
        <v>69</v>
      </c>
      <c r="K22" s="45" t="s">
        <v>69</v>
      </c>
      <c r="L22" s="45" t="s">
        <v>69</v>
      </c>
      <c r="M22" s="45" t="s">
        <v>133</v>
      </c>
      <c r="N22" s="45" t="s">
        <v>116</v>
      </c>
      <c r="O22" s="45" t="s">
        <v>74</v>
      </c>
      <c r="P22" s="1" t="s">
        <v>116</v>
      </c>
      <c r="Q22" s="1" t="s">
        <v>74</v>
      </c>
      <c r="R22" s="45" t="s">
        <v>116</v>
      </c>
      <c r="S22" s="45" t="s">
        <v>74</v>
      </c>
      <c r="T22" s="60" t="s">
        <v>134</v>
      </c>
      <c r="U22" s="45" t="s">
        <v>74</v>
      </c>
      <c r="V22" s="45" t="s">
        <v>134</v>
      </c>
      <c r="W22" s="45" t="s">
        <v>74</v>
      </c>
      <c r="X22" s="45">
        <v>32150348</v>
      </c>
    </row>
    <row r="23" spans="1:24" ht="45">
      <c r="A23" s="45" t="s">
        <v>135</v>
      </c>
      <c r="B23" s="45" t="s">
        <v>136</v>
      </c>
      <c r="D23" s="45" t="s">
        <v>62</v>
      </c>
      <c r="J23" s="45" t="s">
        <v>69</v>
      </c>
      <c r="K23" s="45" t="s">
        <v>69</v>
      </c>
      <c r="L23" s="45" t="s">
        <v>137</v>
      </c>
      <c r="M23" s="45" t="s">
        <v>138</v>
      </c>
      <c r="N23" s="45" t="s">
        <v>139</v>
      </c>
      <c r="O23" s="45" t="s">
        <v>74</v>
      </c>
      <c r="P23" s="1" t="s">
        <v>139</v>
      </c>
      <c r="Q23" s="1" t="s">
        <v>74</v>
      </c>
      <c r="R23" s="45" t="s">
        <v>139</v>
      </c>
      <c r="S23" s="45" t="s">
        <v>74</v>
      </c>
      <c r="T23" s="60" t="s">
        <v>140</v>
      </c>
      <c r="U23" s="45" t="s">
        <v>74</v>
      </c>
      <c r="V23" s="45" t="s">
        <v>134</v>
      </c>
      <c r="W23" s="45" t="s">
        <v>74</v>
      </c>
      <c r="X23" s="45" t="s">
        <v>86</v>
      </c>
    </row>
    <row r="24" spans="1:24" ht="45">
      <c r="A24" s="45" t="s">
        <v>141</v>
      </c>
      <c r="B24" s="45" t="s">
        <v>142</v>
      </c>
      <c r="F24" s="45" t="s">
        <v>57</v>
      </c>
      <c r="J24" s="45" t="s">
        <v>69</v>
      </c>
      <c r="K24" s="45" t="s">
        <v>143</v>
      </c>
      <c r="L24" s="45" t="s">
        <v>69</v>
      </c>
      <c r="M24" s="45" t="s">
        <v>144</v>
      </c>
      <c r="N24" s="45" t="s">
        <v>145</v>
      </c>
      <c r="O24" s="45" t="s">
        <v>74</v>
      </c>
      <c r="P24" s="1" t="s">
        <v>146</v>
      </c>
      <c r="Q24" s="1" t="s">
        <v>76</v>
      </c>
      <c r="R24" s="45" t="s">
        <v>146</v>
      </c>
      <c r="S24" s="45" t="s">
        <v>76</v>
      </c>
      <c r="T24" s="60" t="s">
        <v>147</v>
      </c>
      <c r="U24" s="45" t="s">
        <v>76</v>
      </c>
      <c r="V24" s="45" t="s">
        <v>148</v>
      </c>
      <c r="W24" s="45" t="s">
        <v>76</v>
      </c>
      <c r="X24" s="45" t="s">
        <v>149</v>
      </c>
    </row>
    <row r="25" spans="1:24" s="1" customFormat="1" ht="30">
      <c r="B25" s="1" t="s">
        <v>150</v>
      </c>
      <c r="C25" s="1" t="b">
        <v>0</v>
      </c>
      <c r="D25" s="1" t="s">
        <v>62</v>
      </c>
      <c r="E25" s="1" t="s">
        <v>62</v>
      </c>
      <c r="F25" s="1" t="s">
        <v>62</v>
      </c>
      <c r="J25" s="1" t="s">
        <v>58</v>
      </c>
      <c r="K25" s="1" t="s">
        <v>58</v>
      </c>
      <c r="L25" s="1" t="s">
        <v>58</v>
      </c>
      <c r="T25" s="61"/>
      <c r="V25" s="1" t="s">
        <v>58</v>
      </c>
      <c r="X25" s="1">
        <v>20034955</v>
      </c>
    </row>
    <row r="26" spans="1:24" ht="45">
      <c r="A26" s="45" t="s">
        <v>151</v>
      </c>
      <c r="B26" s="45" t="s">
        <v>152</v>
      </c>
      <c r="E26" s="45" t="s">
        <v>62</v>
      </c>
      <c r="J26" s="45" t="s">
        <v>69</v>
      </c>
      <c r="K26" s="45" t="s">
        <v>69</v>
      </c>
      <c r="L26" s="45" t="s">
        <v>69</v>
      </c>
      <c r="M26" s="45" t="s">
        <v>153</v>
      </c>
      <c r="N26" s="45" t="s">
        <v>154</v>
      </c>
      <c r="O26" s="45" t="s">
        <v>74</v>
      </c>
      <c r="P26" s="1" t="s">
        <v>154</v>
      </c>
      <c r="Q26" s="1" t="s">
        <v>74</v>
      </c>
      <c r="R26" s="45" t="s">
        <v>154</v>
      </c>
      <c r="S26" s="45" t="s">
        <v>74</v>
      </c>
      <c r="T26" s="60" t="s">
        <v>155</v>
      </c>
      <c r="U26" s="45" t="s">
        <v>76</v>
      </c>
      <c r="V26" s="45" t="s">
        <v>148</v>
      </c>
      <c r="W26" s="45" t="s">
        <v>76</v>
      </c>
      <c r="X26" s="45">
        <v>26024875</v>
      </c>
    </row>
    <row r="27" spans="1:24" s="1" customFormat="1" ht="30">
      <c r="B27" s="1" t="s">
        <v>156</v>
      </c>
      <c r="C27" s="1" t="b">
        <v>0</v>
      </c>
      <c r="D27" s="1" t="s">
        <v>57</v>
      </c>
      <c r="J27" s="1" t="s">
        <v>58</v>
      </c>
      <c r="K27" s="1" t="s">
        <v>58</v>
      </c>
      <c r="L27" s="1" t="s">
        <v>58</v>
      </c>
      <c r="T27" s="61"/>
      <c r="V27" s="1" t="s">
        <v>58</v>
      </c>
      <c r="X27" s="1">
        <v>25271372</v>
      </c>
    </row>
    <row r="28" spans="1:24" s="1" customFormat="1" ht="30">
      <c r="B28" s="1" t="s">
        <v>157</v>
      </c>
      <c r="C28" s="1" t="b">
        <v>0</v>
      </c>
      <c r="E28" s="1" t="s">
        <v>62</v>
      </c>
      <c r="F28" s="1" t="s">
        <v>62</v>
      </c>
      <c r="J28" s="1" t="s">
        <v>58</v>
      </c>
      <c r="K28" s="1" t="s">
        <v>58</v>
      </c>
      <c r="L28" s="1" t="s">
        <v>58</v>
      </c>
      <c r="T28" s="61"/>
      <c r="V28" s="1" t="s">
        <v>58</v>
      </c>
      <c r="X28" s="1">
        <v>20034955</v>
      </c>
    </row>
    <row r="29" spans="1:24" s="1" customFormat="1" ht="30">
      <c r="B29" s="1" t="s">
        <v>158</v>
      </c>
      <c r="C29" s="1" t="b">
        <v>0</v>
      </c>
      <c r="D29" s="1" t="s">
        <v>57</v>
      </c>
      <c r="F29" s="1" t="s">
        <v>57</v>
      </c>
      <c r="H29" s="1" t="s">
        <v>57</v>
      </c>
      <c r="J29" s="1" t="s">
        <v>58</v>
      </c>
      <c r="K29" s="1" t="s">
        <v>58</v>
      </c>
      <c r="L29" s="1" t="s">
        <v>58</v>
      </c>
      <c r="T29" s="61"/>
      <c r="V29" s="1" t="s">
        <v>58</v>
      </c>
      <c r="X29" s="1">
        <v>25271372</v>
      </c>
    </row>
    <row r="30" spans="1:24" s="1" customFormat="1" ht="30">
      <c r="B30" s="1" t="s">
        <v>159</v>
      </c>
      <c r="C30" s="1" t="b">
        <v>0</v>
      </c>
      <c r="D30" s="1" t="s">
        <v>62</v>
      </c>
      <c r="E30" s="1" t="s">
        <v>62</v>
      </c>
      <c r="F30" s="1" t="s">
        <v>62</v>
      </c>
      <c r="J30" s="1" t="s">
        <v>58</v>
      </c>
      <c r="K30" s="1" t="s">
        <v>58</v>
      </c>
      <c r="L30" s="1" t="s">
        <v>58</v>
      </c>
      <c r="T30" s="61"/>
      <c r="V30" s="1" t="s">
        <v>58</v>
      </c>
      <c r="X30" s="1">
        <v>20034955</v>
      </c>
    </row>
    <row r="31" spans="1:24" ht="30">
      <c r="A31" s="45" t="s">
        <v>160</v>
      </c>
      <c r="B31" s="45" t="s">
        <v>161</v>
      </c>
      <c r="F31" s="45" t="s">
        <v>62</v>
      </c>
      <c r="J31" s="45" t="s">
        <v>162</v>
      </c>
      <c r="K31" s="45" t="s">
        <v>163</v>
      </c>
      <c r="L31" s="45" t="s">
        <v>164</v>
      </c>
      <c r="M31" s="45" t="s">
        <v>165</v>
      </c>
      <c r="N31" s="45" t="s">
        <v>166</v>
      </c>
      <c r="O31" s="45" t="s">
        <v>74</v>
      </c>
      <c r="P31" s="1" t="s">
        <v>167</v>
      </c>
      <c r="Q31" s="1" t="s">
        <v>74</v>
      </c>
      <c r="R31" s="45" t="s">
        <v>167</v>
      </c>
      <c r="S31" s="45" t="s">
        <v>74</v>
      </c>
      <c r="V31" s="45" t="s">
        <v>168</v>
      </c>
      <c r="W31" s="45" t="s">
        <v>74</v>
      </c>
      <c r="X31" s="45">
        <v>34019641</v>
      </c>
    </row>
    <row r="32" spans="1:24" s="1" customFormat="1" ht="30">
      <c r="B32" s="1" t="s">
        <v>169</v>
      </c>
      <c r="C32" s="1" t="b">
        <v>0</v>
      </c>
      <c r="D32" s="1" t="s">
        <v>62</v>
      </c>
      <c r="J32" s="1" t="s">
        <v>58</v>
      </c>
      <c r="K32" s="1" t="s">
        <v>58</v>
      </c>
      <c r="L32" s="1" t="s">
        <v>58</v>
      </c>
      <c r="T32" s="61"/>
      <c r="V32" s="1" t="s">
        <v>58</v>
      </c>
      <c r="X32" s="1">
        <v>25271372</v>
      </c>
    </row>
    <row r="33" spans="1:24" s="1" customFormat="1" ht="30">
      <c r="B33" s="1" t="s">
        <v>170</v>
      </c>
      <c r="C33" s="1" t="b">
        <v>0</v>
      </c>
      <c r="D33" s="1" t="s">
        <v>57</v>
      </c>
      <c r="J33" s="1" t="s">
        <v>58</v>
      </c>
      <c r="K33" s="1" t="s">
        <v>58</v>
      </c>
      <c r="L33" s="1" t="s">
        <v>58</v>
      </c>
      <c r="T33" s="61"/>
      <c r="V33" s="1" t="s">
        <v>58</v>
      </c>
      <c r="X33" s="1">
        <v>25271372</v>
      </c>
    </row>
    <row r="34" spans="1:24" s="47" customFormat="1" ht="45">
      <c r="A34" s="47" t="s">
        <v>171</v>
      </c>
      <c r="B34" s="47" t="s">
        <v>172</v>
      </c>
      <c r="D34" s="47" t="s">
        <v>57</v>
      </c>
      <c r="E34" s="47" t="s">
        <v>62</v>
      </c>
      <c r="F34" s="47" t="s">
        <v>57</v>
      </c>
      <c r="H34" s="47" t="s">
        <v>57</v>
      </c>
      <c r="I34" s="47" t="s">
        <v>173</v>
      </c>
      <c r="J34" s="47" t="s">
        <v>69</v>
      </c>
      <c r="K34" s="47" t="s">
        <v>69</v>
      </c>
      <c r="L34" s="47" t="s">
        <v>174</v>
      </c>
      <c r="M34" s="47" t="s">
        <v>175</v>
      </c>
      <c r="N34" s="47" t="s">
        <v>176</v>
      </c>
      <c r="O34" s="47" t="s">
        <v>76</v>
      </c>
      <c r="P34" s="5" t="s">
        <v>176</v>
      </c>
      <c r="Q34" s="5" t="s">
        <v>76</v>
      </c>
      <c r="R34" s="47" t="s">
        <v>176</v>
      </c>
      <c r="S34" s="47" t="s">
        <v>76</v>
      </c>
      <c r="T34" s="62" t="s">
        <v>177</v>
      </c>
      <c r="U34" s="47" t="s">
        <v>76</v>
      </c>
      <c r="V34" s="47" t="s">
        <v>177</v>
      </c>
      <c r="W34" s="47" t="s">
        <v>76</v>
      </c>
      <c r="X34" s="47" t="s">
        <v>178</v>
      </c>
    </row>
    <row r="35" spans="1:24" s="1" customFormat="1" ht="30">
      <c r="B35" s="1" t="s">
        <v>179</v>
      </c>
      <c r="C35" s="1" t="b">
        <v>0</v>
      </c>
      <c r="D35" s="1" t="s">
        <v>62</v>
      </c>
      <c r="E35" s="1" t="s">
        <v>62</v>
      </c>
      <c r="F35" s="1" t="s">
        <v>62</v>
      </c>
      <c r="J35" s="1" t="s">
        <v>58</v>
      </c>
      <c r="K35" s="1" t="s">
        <v>58</v>
      </c>
      <c r="L35" s="1" t="s">
        <v>58</v>
      </c>
      <c r="T35" s="61"/>
      <c r="V35" s="1" t="s">
        <v>58</v>
      </c>
      <c r="X35" s="1">
        <v>20034955</v>
      </c>
    </row>
    <row r="36" spans="1:24" s="1" customFormat="1" ht="30">
      <c r="B36" s="1" t="s">
        <v>180</v>
      </c>
      <c r="C36" s="1" t="b">
        <v>0</v>
      </c>
      <c r="D36" s="1" t="s">
        <v>57</v>
      </c>
      <c r="E36" s="1" t="s">
        <v>57</v>
      </c>
      <c r="F36" s="1" t="s">
        <v>57</v>
      </c>
      <c r="H36" s="1" t="s">
        <v>181</v>
      </c>
      <c r="I36" s="1" t="s">
        <v>182</v>
      </c>
      <c r="J36" s="1" t="s">
        <v>58</v>
      </c>
      <c r="K36" s="1" t="s">
        <v>58</v>
      </c>
      <c r="L36" s="1" t="s">
        <v>58</v>
      </c>
      <c r="T36" s="61"/>
      <c r="V36" s="1" t="s">
        <v>58</v>
      </c>
      <c r="X36" s="1" t="s">
        <v>183</v>
      </c>
    </row>
    <row r="37" spans="1:24" s="1" customFormat="1" ht="30">
      <c r="B37" s="1" t="s">
        <v>184</v>
      </c>
      <c r="C37" s="1" t="b">
        <v>0</v>
      </c>
      <c r="D37" s="1" t="s">
        <v>57</v>
      </c>
      <c r="E37" s="1" t="s">
        <v>57</v>
      </c>
      <c r="H37" s="1" t="s">
        <v>62</v>
      </c>
      <c r="J37" s="1" t="s">
        <v>58</v>
      </c>
      <c r="K37" s="1" t="s">
        <v>58</v>
      </c>
      <c r="L37" s="1" t="s">
        <v>58</v>
      </c>
      <c r="T37" s="61"/>
      <c r="V37" s="1" t="s">
        <v>58</v>
      </c>
      <c r="X37" s="1">
        <v>19777057</v>
      </c>
    </row>
    <row r="38" spans="1:24" s="1" customFormat="1" ht="30">
      <c r="B38" s="1" t="s">
        <v>185</v>
      </c>
      <c r="C38" s="1" t="b">
        <v>0</v>
      </c>
      <c r="D38" s="1" t="s">
        <v>57</v>
      </c>
      <c r="E38" s="1" t="s">
        <v>57</v>
      </c>
      <c r="H38" s="1" t="s">
        <v>62</v>
      </c>
      <c r="J38" s="1" t="s">
        <v>58</v>
      </c>
      <c r="K38" s="1" t="s">
        <v>58</v>
      </c>
      <c r="L38" s="1" t="s">
        <v>58</v>
      </c>
      <c r="T38" s="61"/>
      <c r="V38" s="1" t="s">
        <v>58</v>
      </c>
      <c r="X38" s="1">
        <v>19777057</v>
      </c>
    </row>
    <row r="39" spans="1:24" s="48" customFormat="1" ht="75">
      <c r="A39" s="48" t="s">
        <v>186</v>
      </c>
      <c r="B39" s="48" t="s">
        <v>187</v>
      </c>
      <c r="D39" s="48" t="s">
        <v>57</v>
      </c>
      <c r="J39" s="48" t="s">
        <v>188</v>
      </c>
      <c r="K39" s="48" t="s">
        <v>69</v>
      </c>
      <c r="L39" s="48" t="s">
        <v>137</v>
      </c>
      <c r="M39" s="48" t="s">
        <v>189</v>
      </c>
      <c r="N39" s="48" t="s">
        <v>73</v>
      </c>
      <c r="O39" s="48" t="s">
        <v>74</v>
      </c>
      <c r="P39" s="6" t="s">
        <v>73</v>
      </c>
      <c r="Q39" s="6" t="s">
        <v>74</v>
      </c>
      <c r="R39" s="48" t="s">
        <v>73</v>
      </c>
      <c r="S39" s="48" t="s">
        <v>74</v>
      </c>
      <c r="T39" s="63" t="s">
        <v>190</v>
      </c>
      <c r="U39" s="48" t="s">
        <v>76</v>
      </c>
      <c r="V39" s="48" t="s">
        <v>191</v>
      </c>
      <c r="W39" s="48" t="s">
        <v>76</v>
      </c>
      <c r="X39" s="48" t="s">
        <v>192</v>
      </c>
    </row>
    <row r="40" spans="1:24" s="1" customFormat="1" ht="30">
      <c r="B40" s="1" t="s">
        <v>193</v>
      </c>
      <c r="C40" s="1" t="b">
        <v>0</v>
      </c>
      <c r="D40" s="1" t="s">
        <v>57</v>
      </c>
      <c r="G40" s="1" t="s">
        <v>57</v>
      </c>
      <c r="J40" s="1" t="s">
        <v>58</v>
      </c>
      <c r="K40" s="1" t="s">
        <v>58</v>
      </c>
      <c r="L40" s="1" t="s">
        <v>58</v>
      </c>
      <c r="T40" s="61"/>
      <c r="V40" s="1" t="s">
        <v>58</v>
      </c>
      <c r="X40" s="1" t="s">
        <v>60</v>
      </c>
    </row>
    <row r="41" spans="1:24" ht="30">
      <c r="A41" s="45" t="s">
        <v>194</v>
      </c>
      <c r="B41" s="45" t="s">
        <v>195</v>
      </c>
      <c r="D41" s="45" t="s">
        <v>62</v>
      </c>
      <c r="J41" s="45" t="s">
        <v>196</v>
      </c>
      <c r="K41" s="45" t="s">
        <v>69</v>
      </c>
      <c r="L41" s="45" t="s">
        <v>197</v>
      </c>
      <c r="M41" s="45" t="s">
        <v>198</v>
      </c>
      <c r="N41" s="45" t="s">
        <v>199</v>
      </c>
      <c r="O41" s="45" t="s">
        <v>200</v>
      </c>
      <c r="P41" s="1" t="s">
        <v>199</v>
      </c>
      <c r="Q41" s="1" t="s">
        <v>200</v>
      </c>
      <c r="R41" s="45" t="s">
        <v>199</v>
      </c>
      <c r="S41" s="45" t="s">
        <v>200</v>
      </c>
      <c r="T41" s="64" t="s">
        <v>199</v>
      </c>
      <c r="U41" s="45" t="s">
        <v>200</v>
      </c>
      <c r="V41" s="45" t="s">
        <v>199</v>
      </c>
      <c r="W41" s="45" t="s">
        <v>200</v>
      </c>
      <c r="X41" s="45">
        <v>23901009</v>
      </c>
    </row>
    <row r="42" spans="1:24" ht="120">
      <c r="A42" s="45" t="s">
        <v>201</v>
      </c>
      <c r="B42" s="45" t="s">
        <v>202</v>
      </c>
      <c r="D42" s="45" t="s">
        <v>62</v>
      </c>
      <c r="E42" s="45" t="s">
        <v>62</v>
      </c>
      <c r="F42" s="45" t="s">
        <v>203</v>
      </c>
      <c r="I42" s="45" t="s">
        <v>204</v>
      </c>
      <c r="J42" s="45" t="s">
        <v>205</v>
      </c>
      <c r="K42" s="45" t="s">
        <v>206</v>
      </c>
      <c r="L42" s="45" t="s">
        <v>207</v>
      </c>
      <c r="M42" s="45" t="s">
        <v>208</v>
      </c>
      <c r="N42" s="45" t="s">
        <v>209</v>
      </c>
      <c r="O42" s="45" t="s">
        <v>200</v>
      </c>
      <c r="P42" s="58" t="s">
        <v>209</v>
      </c>
      <c r="Q42" s="1" t="s">
        <v>200</v>
      </c>
      <c r="R42" s="45" t="s">
        <v>209</v>
      </c>
      <c r="S42" s="45" t="s">
        <v>200</v>
      </c>
      <c r="T42" s="65" t="s">
        <v>209</v>
      </c>
      <c r="U42" s="45" t="s">
        <v>200</v>
      </c>
      <c r="V42" s="45" t="s">
        <v>209</v>
      </c>
      <c r="W42" s="45" t="s">
        <v>200</v>
      </c>
      <c r="X42" s="45" t="s">
        <v>210</v>
      </c>
    </row>
    <row r="43" spans="1:24" s="1" customFormat="1" ht="45">
      <c r="B43" s="1" t="s">
        <v>211</v>
      </c>
      <c r="C43" s="1" t="b">
        <v>0</v>
      </c>
      <c r="E43" s="1" t="s">
        <v>62</v>
      </c>
      <c r="F43" s="1" t="s">
        <v>57</v>
      </c>
      <c r="H43" s="1" t="s">
        <v>57</v>
      </c>
      <c r="I43" s="10" t="s">
        <v>173</v>
      </c>
      <c r="J43" s="1" t="s">
        <v>58</v>
      </c>
      <c r="K43" s="1" t="s">
        <v>58</v>
      </c>
      <c r="L43" s="1" t="s">
        <v>58</v>
      </c>
      <c r="T43" s="61"/>
      <c r="V43" s="1" t="s">
        <v>58</v>
      </c>
      <c r="X43" s="1">
        <v>22366458</v>
      </c>
    </row>
    <row r="44" spans="1:24" s="1" customFormat="1" ht="30">
      <c r="B44" s="1" t="s">
        <v>212</v>
      </c>
      <c r="C44" s="1" t="b">
        <v>0</v>
      </c>
      <c r="H44" s="1" t="s">
        <v>57</v>
      </c>
      <c r="J44" s="1" t="s">
        <v>58</v>
      </c>
      <c r="K44" s="1" t="s">
        <v>58</v>
      </c>
      <c r="L44" s="1" t="s">
        <v>58</v>
      </c>
      <c r="T44" s="61"/>
      <c r="V44" s="1" t="s">
        <v>58</v>
      </c>
      <c r="X44" s="1">
        <v>22366458</v>
      </c>
    </row>
    <row r="45" spans="1:24" s="1" customFormat="1" ht="30">
      <c r="B45" s="1" t="s">
        <v>213</v>
      </c>
      <c r="C45" s="1" t="b">
        <v>0</v>
      </c>
      <c r="D45" s="1" t="s">
        <v>62</v>
      </c>
      <c r="J45" s="1" t="s">
        <v>58</v>
      </c>
      <c r="K45" s="1" t="s">
        <v>58</v>
      </c>
      <c r="L45" s="1" t="s">
        <v>58</v>
      </c>
      <c r="T45" s="61"/>
      <c r="V45" s="1" t="s">
        <v>58</v>
      </c>
      <c r="X45" s="1">
        <v>21051362</v>
      </c>
    </row>
    <row r="46" spans="1:24" ht="30">
      <c r="A46" s="45" t="s">
        <v>222</v>
      </c>
      <c r="B46" s="45" t="s">
        <v>223</v>
      </c>
      <c r="F46" s="45" t="s">
        <v>57</v>
      </c>
      <c r="J46" s="45" t="s">
        <v>69</v>
      </c>
      <c r="K46" s="45" t="s">
        <v>224</v>
      </c>
      <c r="L46" s="45" t="s">
        <v>137</v>
      </c>
      <c r="M46" s="45" t="s">
        <v>225</v>
      </c>
      <c r="N46" s="45" t="s">
        <v>139</v>
      </c>
      <c r="O46" s="45" t="s">
        <v>74</v>
      </c>
      <c r="P46" s="58" t="s">
        <v>139</v>
      </c>
      <c r="Q46" s="1" t="s">
        <v>74</v>
      </c>
      <c r="R46" s="45" t="s">
        <v>139</v>
      </c>
      <c r="S46" s="45" t="s">
        <v>74</v>
      </c>
      <c r="V46" s="45" t="s">
        <v>226</v>
      </c>
      <c r="W46" s="45" t="s">
        <v>74</v>
      </c>
      <c r="X46" s="45">
        <v>34019641</v>
      </c>
    </row>
    <row r="47" spans="1:24" ht="45">
      <c r="A47" s="45" t="s">
        <v>235</v>
      </c>
      <c r="B47" s="45" t="s">
        <v>236</v>
      </c>
      <c r="E47" s="45" t="s">
        <v>62</v>
      </c>
      <c r="J47" s="45" t="s">
        <v>237</v>
      </c>
      <c r="K47" s="45" t="s">
        <v>238</v>
      </c>
      <c r="L47" s="45" t="s">
        <v>197</v>
      </c>
      <c r="M47" s="45" t="s">
        <v>239</v>
      </c>
      <c r="N47" s="44" t="s">
        <v>199</v>
      </c>
      <c r="O47" s="45" t="s">
        <v>200</v>
      </c>
      <c r="P47" s="2" t="s">
        <v>199</v>
      </c>
      <c r="Q47" s="1" t="s">
        <v>200</v>
      </c>
      <c r="R47" s="44" t="s">
        <v>199</v>
      </c>
      <c r="S47" s="45" t="s">
        <v>200</v>
      </c>
      <c r="T47" s="65" t="s">
        <v>199</v>
      </c>
      <c r="U47" s="45" t="s">
        <v>200</v>
      </c>
      <c r="V47" s="45" t="s">
        <v>199</v>
      </c>
      <c r="W47" s="45" t="s">
        <v>200</v>
      </c>
      <c r="X47" s="45">
        <v>32150348</v>
      </c>
    </row>
    <row r="48" spans="1:24" ht="30">
      <c r="A48" s="45" t="s">
        <v>240</v>
      </c>
      <c r="B48" s="45" t="s">
        <v>241</v>
      </c>
      <c r="F48" s="45" t="s">
        <v>57</v>
      </c>
      <c r="J48" s="45" t="s">
        <v>242</v>
      </c>
      <c r="K48" s="45" t="s">
        <v>243</v>
      </c>
      <c r="L48" s="45" t="s">
        <v>103</v>
      </c>
      <c r="M48" s="45" t="s">
        <v>244</v>
      </c>
      <c r="N48" s="44" t="s">
        <v>245</v>
      </c>
      <c r="O48" s="45" t="s">
        <v>74</v>
      </c>
      <c r="P48" s="2" t="s">
        <v>245</v>
      </c>
      <c r="Q48" s="1" t="s">
        <v>74</v>
      </c>
      <c r="R48" s="44" t="s">
        <v>245</v>
      </c>
      <c r="S48" s="45" t="s">
        <v>74</v>
      </c>
      <c r="V48" s="45" t="s">
        <v>245</v>
      </c>
      <c r="W48" s="45" t="s">
        <v>74</v>
      </c>
      <c r="X48" s="45" t="s">
        <v>246</v>
      </c>
    </row>
    <row r="49" spans="1:24" s="51" customFormat="1" ht="30">
      <c r="A49" s="51" t="s">
        <v>247</v>
      </c>
      <c r="B49" s="51" t="s">
        <v>248</v>
      </c>
      <c r="D49" s="51" t="s">
        <v>57</v>
      </c>
      <c r="E49" s="51" t="s">
        <v>62</v>
      </c>
      <c r="J49" s="51" t="s">
        <v>124</v>
      </c>
      <c r="K49" s="51" t="s">
        <v>249</v>
      </c>
      <c r="L49" s="51" t="s">
        <v>250</v>
      </c>
      <c r="M49" s="51" t="s">
        <v>251</v>
      </c>
      <c r="N49" s="45" t="s">
        <v>252</v>
      </c>
      <c r="O49" s="51" t="s">
        <v>74</v>
      </c>
      <c r="P49" s="58" t="s">
        <v>252</v>
      </c>
      <c r="Q49" s="7" t="s">
        <v>74</v>
      </c>
      <c r="R49" s="45" t="s">
        <v>252</v>
      </c>
      <c r="S49" s="51" t="s">
        <v>74</v>
      </c>
      <c r="T49" s="66"/>
      <c r="V49" s="51" t="s">
        <v>252</v>
      </c>
      <c r="W49" s="51" t="s">
        <v>74</v>
      </c>
      <c r="X49" s="51" t="s">
        <v>253</v>
      </c>
    </row>
    <row r="50" spans="1:24" ht="30">
      <c r="A50" s="45" t="s">
        <v>254</v>
      </c>
      <c r="B50" s="45" t="s">
        <v>255</v>
      </c>
      <c r="F50" s="45" t="s">
        <v>57</v>
      </c>
      <c r="J50" s="45" t="s">
        <v>256</v>
      </c>
      <c r="K50" s="45" t="s">
        <v>224</v>
      </c>
      <c r="L50" s="45" t="s">
        <v>69</v>
      </c>
      <c r="M50" s="45" t="s">
        <v>257</v>
      </c>
      <c r="N50" s="45" t="s">
        <v>258</v>
      </c>
      <c r="O50" s="45" t="s">
        <v>74</v>
      </c>
      <c r="P50" s="58" t="s">
        <v>258</v>
      </c>
      <c r="Q50" s="1" t="s">
        <v>74</v>
      </c>
      <c r="R50" s="45" t="s">
        <v>258</v>
      </c>
      <c r="S50" s="45" t="s">
        <v>74</v>
      </c>
      <c r="V50" s="45" t="s">
        <v>258</v>
      </c>
      <c r="W50" s="45" t="s">
        <v>74</v>
      </c>
      <c r="X50" s="45">
        <v>34019641</v>
      </c>
    </row>
    <row r="51" spans="1:24" ht="105">
      <c r="A51" s="45" t="s">
        <v>259</v>
      </c>
      <c r="B51" s="45" t="s">
        <v>260</v>
      </c>
      <c r="D51" s="45" t="s">
        <v>62</v>
      </c>
      <c r="E51" s="45" t="s">
        <v>57</v>
      </c>
      <c r="J51" s="45" t="s">
        <v>261</v>
      </c>
      <c r="K51" s="45" t="s">
        <v>69</v>
      </c>
      <c r="L51" s="45" t="s">
        <v>103</v>
      </c>
      <c r="M51" s="45" t="s">
        <v>262</v>
      </c>
      <c r="N51" s="45" t="s">
        <v>263</v>
      </c>
      <c r="O51" s="45" t="s">
        <v>74</v>
      </c>
      <c r="P51" s="1" t="s">
        <v>263</v>
      </c>
      <c r="Q51" s="1" t="s">
        <v>74</v>
      </c>
      <c r="R51" s="45" t="s">
        <v>263</v>
      </c>
      <c r="S51" s="45" t="s">
        <v>74</v>
      </c>
      <c r="U51" s="45" t="s">
        <v>74</v>
      </c>
      <c r="V51" s="45" t="s">
        <v>264</v>
      </c>
      <c r="W51" s="45" t="s">
        <v>74</v>
      </c>
      <c r="X51" s="45" t="s">
        <v>265</v>
      </c>
    </row>
    <row r="52" spans="1:24" ht="30">
      <c r="A52" s="45" t="s">
        <v>266</v>
      </c>
      <c r="B52" s="45" t="s">
        <v>267</v>
      </c>
      <c r="D52" s="45" t="s">
        <v>62</v>
      </c>
      <c r="J52" s="49" t="s">
        <v>268</v>
      </c>
      <c r="K52" s="45" t="s">
        <v>243</v>
      </c>
      <c r="L52" s="45" t="s">
        <v>137</v>
      </c>
      <c r="M52" s="45" t="s">
        <v>269</v>
      </c>
      <c r="N52" s="45" t="s">
        <v>245</v>
      </c>
      <c r="O52" s="45" t="s">
        <v>74</v>
      </c>
      <c r="P52" s="58" t="s">
        <v>245</v>
      </c>
      <c r="Q52" s="1" t="s">
        <v>74</v>
      </c>
      <c r="R52" s="45" t="s">
        <v>245</v>
      </c>
      <c r="S52" s="45" t="s">
        <v>74</v>
      </c>
      <c r="U52" s="45" t="s">
        <v>74</v>
      </c>
      <c r="V52" s="45" t="s">
        <v>245</v>
      </c>
      <c r="W52" s="45" t="s">
        <v>74</v>
      </c>
      <c r="X52" s="45">
        <v>28813500</v>
      </c>
    </row>
    <row r="53" spans="1:24" ht="30">
      <c r="A53" s="45" t="s">
        <v>270</v>
      </c>
      <c r="B53" s="45" t="s">
        <v>271</v>
      </c>
      <c r="E53" s="45" t="s">
        <v>57</v>
      </c>
      <c r="J53" s="45" t="s">
        <v>69</v>
      </c>
      <c r="K53" s="45" t="s">
        <v>243</v>
      </c>
      <c r="L53" s="45" t="s">
        <v>137</v>
      </c>
      <c r="M53" s="45" t="s">
        <v>272</v>
      </c>
      <c r="N53" s="45" t="s">
        <v>273</v>
      </c>
      <c r="O53" s="45" t="s">
        <v>74</v>
      </c>
      <c r="P53" s="1" t="s">
        <v>274</v>
      </c>
      <c r="Q53" s="1" t="s">
        <v>74</v>
      </c>
      <c r="R53" s="45" t="s">
        <v>275</v>
      </c>
      <c r="S53" s="45" t="s">
        <v>74</v>
      </c>
      <c r="T53" s="65" t="s">
        <v>276</v>
      </c>
      <c r="U53" s="45" t="s">
        <v>74</v>
      </c>
      <c r="V53" s="45" t="s">
        <v>277</v>
      </c>
      <c r="W53" s="45" t="s">
        <v>76</v>
      </c>
      <c r="X53" s="45">
        <v>19936245</v>
      </c>
    </row>
    <row r="54" spans="1:24" ht="30">
      <c r="A54" s="45" t="s">
        <v>278</v>
      </c>
      <c r="B54" s="45" t="s">
        <v>279</v>
      </c>
      <c r="E54" s="44" t="s">
        <v>57</v>
      </c>
      <c r="J54" s="45" t="s">
        <v>280</v>
      </c>
      <c r="K54" s="45" t="s">
        <v>281</v>
      </c>
      <c r="L54" s="45" t="s">
        <v>282</v>
      </c>
      <c r="M54" s="45" t="s">
        <v>283</v>
      </c>
      <c r="N54" s="45" t="s">
        <v>284</v>
      </c>
      <c r="O54" s="45" t="s">
        <v>200</v>
      </c>
      <c r="P54" s="1" t="s">
        <v>284</v>
      </c>
      <c r="Q54" s="1" t="s">
        <v>200</v>
      </c>
      <c r="R54" s="45" t="s">
        <v>284</v>
      </c>
      <c r="S54" s="45" t="s">
        <v>200</v>
      </c>
      <c r="U54" s="45" t="s">
        <v>200</v>
      </c>
      <c r="V54" s="45" t="s">
        <v>285</v>
      </c>
      <c r="W54" s="45" t="s">
        <v>200</v>
      </c>
      <c r="X54" s="45">
        <v>21520174</v>
      </c>
    </row>
    <row r="55" spans="1:24" ht="45">
      <c r="A55" s="45" t="s">
        <v>286</v>
      </c>
      <c r="B55" s="45" t="s">
        <v>287</v>
      </c>
      <c r="E55" s="45" t="s">
        <v>57</v>
      </c>
      <c r="J55" s="45" t="s">
        <v>124</v>
      </c>
      <c r="K55" s="45" t="s">
        <v>288</v>
      </c>
      <c r="L55" s="45" t="s">
        <v>69</v>
      </c>
      <c r="M55" s="45" t="s">
        <v>289</v>
      </c>
      <c r="N55" s="45" t="s">
        <v>290</v>
      </c>
      <c r="O55" s="45" t="s">
        <v>74</v>
      </c>
      <c r="P55" s="1" t="s">
        <v>290</v>
      </c>
      <c r="Q55" s="1" t="s">
        <v>74</v>
      </c>
      <c r="R55" s="45" t="s">
        <v>276</v>
      </c>
      <c r="S55" s="45" t="s">
        <v>74</v>
      </c>
      <c r="T55" s="60" t="s">
        <v>276</v>
      </c>
      <c r="U55" s="45" t="s">
        <v>76</v>
      </c>
      <c r="V55" s="45" t="s">
        <v>291</v>
      </c>
      <c r="W55" s="45" t="s">
        <v>76</v>
      </c>
      <c r="X55" s="45">
        <v>26024875</v>
      </c>
    </row>
    <row r="56" spans="1:24" ht="45">
      <c r="A56" s="45" t="s">
        <v>292</v>
      </c>
      <c r="B56" s="45" t="s">
        <v>293</v>
      </c>
      <c r="E56" s="45" t="s">
        <v>57</v>
      </c>
      <c r="J56" s="45" t="s">
        <v>294</v>
      </c>
      <c r="K56" s="45" t="s">
        <v>69</v>
      </c>
      <c r="L56" s="45" t="s">
        <v>137</v>
      </c>
      <c r="M56" s="45" t="s">
        <v>295</v>
      </c>
      <c r="N56" s="45" t="s">
        <v>296</v>
      </c>
      <c r="O56" s="45" t="s">
        <v>74</v>
      </c>
      <c r="P56" s="45" t="s">
        <v>296</v>
      </c>
      <c r="Q56" s="45" t="s">
        <v>74</v>
      </c>
      <c r="R56" s="45" t="s">
        <v>297</v>
      </c>
      <c r="S56" s="45" t="s">
        <v>76</v>
      </c>
      <c r="T56" s="60" t="s">
        <v>298</v>
      </c>
      <c r="U56" s="45" t="s">
        <v>76</v>
      </c>
      <c r="V56" s="45" t="s">
        <v>299</v>
      </c>
      <c r="W56" s="45" t="s">
        <v>76</v>
      </c>
      <c r="X56" s="45">
        <v>21931702</v>
      </c>
    </row>
    <row r="57" spans="1:24" ht="45">
      <c r="A57" s="45" t="s">
        <v>300</v>
      </c>
      <c r="B57" s="45" t="s">
        <v>301</v>
      </c>
      <c r="E57" s="45" t="s">
        <v>57</v>
      </c>
      <c r="J57" s="45" t="s">
        <v>124</v>
      </c>
      <c r="K57" s="45" t="s">
        <v>302</v>
      </c>
      <c r="L57" s="45" t="s">
        <v>250</v>
      </c>
      <c r="M57" s="45" t="s">
        <v>303</v>
      </c>
      <c r="N57" s="45" t="s">
        <v>304</v>
      </c>
      <c r="O57" s="45" t="s">
        <v>74</v>
      </c>
      <c r="P57" s="1" t="s">
        <v>304</v>
      </c>
      <c r="Q57" s="1" t="s">
        <v>74</v>
      </c>
      <c r="R57" s="45" t="s">
        <v>298</v>
      </c>
      <c r="S57" s="45" t="s">
        <v>76</v>
      </c>
      <c r="T57" s="60" t="s">
        <v>298</v>
      </c>
      <c r="U57" s="45" t="s">
        <v>76</v>
      </c>
      <c r="V57" s="45" t="s">
        <v>305</v>
      </c>
      <c r="W57" s="45" t="s">
        <v>76</v>
      </c>
      <c r="X57" s="45">
        <v>26024875</v>
      </c>
    </row>
    <row r="58" spans="1:24" ht="45">
      <c r="A58" s="45" t="s">
        <v>306</v>
      </c>
      <c r="B58" s="45" t="s">
        <v>307</v>
      </c>
      <c r="D58" s="45" t="s">
        <v>62</v>
      </c>
      <c r="J58" s="45" t="s">
        <v>69</v>
      </c>
      <c r="K58" s="45" t="s">
        <v>69</v>
      </c>
      <c r="L58" s="45" t="s">
        <v>137</v>
      </c>
      <c r="M58" s="45" t="s">
        <v>308</v>
      </c>
      <c r="N58" s="45" t="s">
        <v>309</v>
      </c>
      <c r="O58" s="45" t="s">
        <v>74</v>
      </c>
      <c r="P58" s="1" t="s">
        <v>309</v>
      </c>
      <c r="Q58" s="1" t="s">
        <v>74</v>
      </c>
      <c r="R58" s="45" t="s">
        <v>310</v>
      </c>
      <c r="S58" s="45" t="s">
        <v>76</v>
      </c>
      <c r="T58" s="60" t="s">
        <v>311</v>
      </c>
      <c r="U58" s="45" t="s">
        <v>76</v>
      </c>
      <c r="V58" s="45" t="s">
        <v>311</v>
      </c>
      <c r="W58" s="45" t="s">
        <v>76</v>
      </c>
      <c r="X58" s="45">
        <v>32313107</v>
      </c>
    </row>
    <row r="59" spans="1:24" ht="30">
      <c r="A59" s="45" t="s">
        <v>312</v>
      </c>
      <c r="B59" s="45" t="s">
        <v>313</v>
      </c>
      <c r="D59" s="45" t="s">
        <v>62</v>
      </c>
      <c r="J59" s="45" t="s">
        <v>314</v>
      </c>
      <c r="K59" s="45" t="s">
        <v>243</v>
      </c>
      <c r="L59" s="45" t="s">
        <v>69</v>
      </c>
      <c r="M59" s="45" t="s">
        <v>315</v>
      </c>
      <c r="N59" s="45" t="s">
        <v>316</v>
      </c>
      <c r="O59" s="45" t="s">
        <v>74</v>
      </c>
      <c r="P59" s="1" t="s">
        <v>317</v>
      </c>
      <c r="Q59" s="1" t="s">
        <v>74</v>
      </c>
      <c r="R59" s="45" t="s">
        <v>318</v>
      </c>
      <c r="S59" s="45" t="s">
        <v>74</v>
      </c>
      <c r="U59" s="45" t="s">
        <v>74</v>
      </c>
      <c r="V59" s="45" t="s">
        <v>319</v>
      </c>
      <c r="W59" s="45" t="s">
        <v>74</v>
      </c>
      <c r="X59" s="45" t="s">
        <v>86</v>
      </c>
    </row>
    <row r="60" spans="1:24" ht="60">
      <c r="A60" s="45" t="s">
        <v>214</v>
      </c>
      <c r="B60" s="45" t="s">
        <v>215</v>
      </c>
      <c r="D60" s="45" t="s">
        <v>62</v>
      </c>
      <c r="E60" s="45" t="s">
        <v>57</v>
      </c>
      <c r="J60" s="45" t="s">
        <v>216</v>
      </c>
      <c r="K60" s="45" t="s">
        <v>217</v>
      </c>
      <c r="L60" s="45" t="s">
        <v>218</v>
      </c>
      <c r="M60" s="45" t="s">
        <v>219</v>
      </c>
      <c r="N60" s="45" t="s">
        <v>220</v>
      </c>
      <c r="O60" s="45" t="s">
        <v>200</v>
      </c>
      <c r="P60" s="101" t="s">
        <v>220</v>
      </c>
      <c r="Q60" s="101" t="s">
        <v>200</v>
      </c>
      <c r="R60" s="45" t="s">
        <v>220</v>
      </c>
      <c r="S60" s="45" t="s">
        <v>200</v>
      </c>
      <c r="U60" s="45" t="s">
        <v>200</v>
      </c>
      <c r="V60" s="45" t="s">
        <v>220</v>
      </c>
      <c r="W60" s="45" t="s">
        <v>200</v>
      </c>
      <c r="X60" s="45" t="s">
        <v>221</v>
      </c>
    </row>
    <row r="61" spans="1:24" ht="45">
      <c r="A61" s="45" t="s">
        <v>320</v>
      </c>
      <c r="B61" s="45" t="s">
        <v>321</v>
      </c>
      <c r="F61" s="45" t="s">
        <v>57</v>
      </c>
      <c r="J61" s="45" t="s">
        <v>69</v>
      </c>
      <c r="K61" s="45" t="s">
        <v>69</v>
      </c>
      <c r="L61" s="45" t="s">
        <v>69</v>
      </c>
      <c r="M61" s="45" t="s">
        <v>322</v>
      </c>
      <c r="N61" s="45" t="s">
        <v>323</v>
      </c>
      <c r="O61" s="45" t="s">
        <v>74</v>
      </c>
      <c r="P61" s="1" t="s">
        <v>324</v>
      </c>
      <c r="Q61" s="1" t="s">
        <v>74</v>
      </c>
      <c r="R61" s="45" t="s">
        <v>325</v>
      </c>
      <c r="S61" s="45" t="s">
        <v>74</v>
      </c>
      <c r="T61" s="60" t="s">
        <v>326</v>
      </c>
      <c r="U61" s="45" t="s">
        <v>74</v>
      </c>
      <c r="V61" s="45" t="s">
        <v>327</v>
      </c>
      <c r="W61" s="45" t="s">
        <v>76</v>
      </c>
      <c r="X61" s="45">
        <v>34019641</v>
      </c>
    </row>
    <row r="62" spans="1:24" ht="45">
      <c r="A62" s="45" t="s">
        <v>328</v>
      </c>
      <c r="B62" s="45" t="s">
        <v>329</v>
      </c>
      <c r="D62" s="45" t="s">
        <v>62</v>
      </c>
      <c r="J62" s="45" t="s">
        <v>69</v>
      </c>
      <c r="K62" s="45" t="s">
        <v>69</v>
      </c>
      <c r="L62" s="45" t="s">
        <v>137</v>
      </c>
      <c r="M62" s="45" t="s">
        <v>330</v>
      </c>
      <c r="N62" s="45" t="s">
        <v>331</v>
      </c>
      <c r="O62" s="45" t="s">
        <v>74</v>
      </c>
      <c r="P62" s="1" t="s">
        <v>116</v>
      </c>
      <c r="Q62" s="1" t="s">
        <v>74</v>
      </c>
      <c r="R62" s="45" t="s">
        <v>332</v>
      </c>
      <c r="S62" s="45" t="s">
        <v>74</v>
      </c>
      <c r="T62" s="60" t="s">
        <v>134</v>
      </c>
      <c r="U62" s="45" t="s">
        <v>74</v>
      </c>
      <c r="V62" s="45" t="s">
        <v>134</v>
      </c>
      <c r="W62" s="45" t="s">
        <v>74</v>
      </c>
      <c r="X62" s="45">
        <v>32313107</v>
      </c>
    </row>
    <row r="63" spans="1:24" ht="45">
      <c r="A63" s="45" t="s">
        <v>333</v>
      </c>
      <c r="B63" s="45" t="s">
        <v>334</v>
      </c>
      <c r="D63" s="45" t="s">
        <v>62</v>
      </c>
      <c r="E63" s="45" t="s">
        <v>57</v>
      </c>
      <c r="F63" s="45" t="s">
        <v>57</v>
      </c>
      <c r="I63" s="45" t="s">
        <v>335</v>
      </c>
      <c r="J63" s="45" t="s">
        <v>336</v>
      </c>
      <c r="K63" s="45" t="s">
        <v>337</v>
      </c>
      <c r="L63" s="45" t="s">
        <v>103</v>
      </c>
      <c r="M63" s="45" t="s">
        <v>338</v>
      </c>
      <c r="N63" s="45" t="s">
        <v>339</v>
      </c>
      <c r="O63" s="45" t="s">
        <v>74</v>
      </c>
      <c r="P63" s="1" t="s">
        <v>339</v>
      </c>
      <c r="Q63" s="1" t="s">
        <v>74</v>
      </c>
      <c r="R63" s="45" t="s">
        <v>339</v>
      </c>
      <c r="S63" s="45" t="s">
        <v>74</v>
      </c>
      <c r="U63" s="45" t="s">
        <v>74</v>
      </c>
      <c r="V63" s="45" t="s">
        <v>340</v>
      </c>
      <c r="W63" s="45" t="s">
        <v>200</v>
      </c>
      <c r="X63" s="45" t="s">
        <v>341</v>
      </c>
    </row>
    <row r="64" spans="1:24" ht="45">
      <c r="A64" s="45" t="s">
        <v>342</v>
      </c>
      <c r="B64" s="45" t="s">
        <v>343</v>
      </c>
      <c r="F64" s="45" t="s">
        <v>57</v>
      </c>
      <c r="J64" s="45" t="s">
        <v>69</v>
      </c>
      <c r="K64" s="45" t="s">
        <v>69</v>
      </c>
      <c r="L64" s="45" t="s">
        <v>344</v>
      </c>
      <c r="M64" s="45" t="s">
        <v>345</v>
      </c>
      <c r="N64" s="45" t="s">
        <v>346</v>
      </c>
      <c r="O64" s="45" t="s">
        <v>74</v>
      </c>
      <c r="P64" s="1" t="s">
        <v>97</v>
      </c>
      <c r="Q64" s="1" t="s">
        <v>74</v>
      </c>
      <c r="R64" s="45" t="s">
        <v>347</v>
      </c>
      <c r="S64" s="45" t="s">
        <v>76</v>
      </c>
      <c r="T64" s="60" t="s">
        <v>98</v>
      </c>
      <c r="U64" s="45" t="s">
        <v>76</v>
      </c>
      <c r="V64" s="45" t="s">
        <v>99</v>
      </c>
      <c r="W64" s="45" t="s">
        <v>76</v>
      </c>
      <c r="X64" s="45">
        <v>34019641</v>
      </c>
    </row>
    <row r="65" spans="1:24" ht="45">
      <c r="A65" s="45" t="s">
        <v>348</v>
      </c>
      <c r="B65" s="45" t="s">
        <v>349</v>
      </c>
      <c r="F65" s="45" t="s">
        <v>57</v>
      </c>
      <c r="J65" s="45" t="s">
        <v>69</v>
      </c>
      <c r="K65" s="45" t="s">
        <v>350</v>
      </c>
      <c r="L65" s="45" t="s">
        <v>137</v>
      </c>
      <c r="M65" s="45" t="s">
        <v>351</v>
      </c>
      <c r="N65" s="45" t="s">
        <v>352</v>
      </c>
      <c r="O65" s="45" t="s">
        <v>74</v>
      </c>
      <c r="P65" s="1" t="s">
        <v>352</v>
      </c>
      <c r="Q65" s="1" t="s">
        <v>74</v>
      </c>
      <c r="R65" s="45" t="s">
        <v>134</v>
      </c>
      <c r="S65" s="45" t="s">
        <v>74</v>
      </c>
      <c r="T65" s="60" t="s">
        <v>134</v>
      </c>
      <c r="U65" s="45" t="s">
        <v>74</v>
      </c>
      <c r="V65" s="45" t="s">
        <v>353</v>
      </c>
      <c r="W65" s="45" t="s">
        <v>76</v>
      </c>
      <c r="X65" s="45">
        <v>34019641</v>
      </c>
    </row>
    <row r="66" spans="1:24" ht="45">
      <c r="A66" s="45" t="s">
        <v>354</v>
      </c>
      <c r="B66" s="45" t="s">
        <v>355</v>
      </c>
      <c r="F66" s="45" t="s">
        <v>57</v>
      </c>
      <c r="J66" s="45" t="s">
        <v>69</v>
      </c>
      <c r="K66" s="45" t="s">
        <v>69</v>
      </c>
      <c r="L66" s="45" t="s">
        <v>69</v>
      </c>
      <c r="M66" s="45" t="s">
        <v>356</v>
      </c>
      <c r="N66" s="45" t="s">
        <v>331</v>
      </c>
      <c r="O66" s="45" t="s">
        <v>74</v>
      </c>
      <c r="P66" s="1" t="s">
        <v>116</v>
      </c>
      <c r="Q66" s="1" t="s">
        <v>74</v>
      </c>
      <c r="R66" s="45" t="s">
        <v>332</v>
      </c>
      <c r="S66" s="45" t="s">
        <v>74</v>
      </c>
      <c r="T66" s="60" t="s">
        <v>134</v>
      </c>
      <c r="U66" s="45" t="s">
        <v>74</v>
      </c>
      <c r="V66" s="45" t="s">
        <v>353</v>
      </c>
      <c r="W66" s="45" t="s">
        <v>76</v>
      </c>
      <c r="X66" s="45">
        <v>34019641</v>
      </c>
    </row>
    <row r="67" spans="1:24" ht="45">
      <c r="A67" s="45" t="s">
        <v>357</v>
      </c>
      <c r="B67" s="45" t="s">
        <v>358</v>
      </c>
      <c r="E67" s="45" t="s">
        <v>57</v>
      </c>
      <c r="J67" s="45" t="s">
        <v>69</v>
      </c>
      <c r="K67" s="45" t="s">
        <v>359</v>
      </c>
      <c r="L67" s="45" t="s">
        <v>360</v>
      </c>
      <c r="M67" s="45" t="s">
        <v>361</v>
      </c>
      <c r="N67" s="45" t="s">
        <v>362</v>
      </c>
      <c r="O67" s="45" t="s">
        <v>74</v>
      </c>
      <c r="P67" s="1" t="s">
        <v>362</v>
      </c>
      <c r="Q67" s="1" t="s">
        <v>74</v>
      </c>
      <c r="R67" s="45" t="s">
        <v>98</v>
      </c>
      <c r="S67" s="45" t="s">
        <v>76</v>
      </c>
      <c r="T67" s="60" t="s">
        <v>98</v>
      </c>
      <c r="U67" s="45" t="s">
        <v>76</v>
      </c>
      <c r="V67" s="45" t="s">
        <v>98</v>
      </c>
      <c r="W67" s="45" t="s">
        <v>76</v>
      </c>
      <c r="X67" s="45">
        <v>17460043</v>
      </c>
    </row>
    <row r="68" spans="1:24" s="1" customFormat="1" ht="30">
      <c r="B68" s="1" t="s">
        <v>363</v>
      </c>
      <c r="C68" s="1" t="b">
        <v>0</v>
      </c>
      <c r="D68" s="1" t="s">
        <v>57</v>
      </c>
      <c r="J68" s="1" t="s">
        <v>58</v>
      </c>
      <c r="K68" s="1" t="s">
        <v>58</v>
      </c>
      <c r="L68" s="1" t="s">
        <v>58</v>
      </c>
      <c r="T68" s="61"/>
      <c r="V68" s="1" t="s">
        <v>58</v>
      </c>
      <c r="X68" s="1">
        <v>9398860</v>
      </c>
    </row>
    <row r="69" spans="1:24" ht="30">
      <c r="A69" s="45" t="s">
        <v>364</v>
      </c>
      <c r="B69" s="45" t="s">
        <v>365</v>
      </c>
      <c r="D69" s="45" t="s">
        <v>62</v>
      </c>
      <c r="J69" s="45" t="s">
        <v>366</v>
      </c>
      <c r="K69" s="45" t="s">
        <v>69</v>
      </c>
      <c r="L69" s="45" t="s">
        <v>69</v>
      </c>
      <c r="M69" s="45" t="s">
        <v>367</v>
      </c>
      <c r="N69" s="45" t="s">
        <v>368</v>
      </c>
      <c r="O69" s="45" t="s">
        <v>74</v>
      </c>
      <c r="P69" s="1" t="s">
        <v>369</v>
      </c>
      <c r="Q69" s="1" t="s">
        <v>74</v>
      </c>
      <c r="R69" s="45" t="s">
        <v>370</v>
      </c>
      <c r="S69" s="45" t="s">
        <v>74</v>
      </c>
      <c r="U69" s="45" t="s">
        <v>74</v>
      </c>
      <c r="V69" s="45" t="s">
        <v>371</v>
      </c>
      <c r="W69" s="45" t="s">
        <v>74</v>
      </c>
      <c r="X69" s="45">
        <v>21051362</v>
      </c>
    </row>
    <row r="70" spans="1:24" ht="45">
      <c r="A70" s="45" t="s">
        <v>372</v>
      </c>
      <c r="B70" s="45" t="s">
        <v>373</v>
      </c>
      <c r="D70" s="45" t="s">
        <v>62</v>
      </c>
      <c r="E70" s="45" t="s">
        <v>57</v>
      </c>
      <c r="J70" s="45" t="s">
        <v>69</v>
      </c>
      <c r="K70" s="45" t="s">
        <v>374</v>
      </c>
      <c r="L70" s="45" t="s">
        <v>137</v>
      </c>
      <c r="M70" s="45" t="s">
        <v>375</v>
      </c>
      <c r="N70" s="45" t="s">
        <v>352</v>
      </c>
      <c r="O70" s="45" t="s">
        <v>74</v>
      </c>
      <c r="P70" s="1" t="s">
        <v>352</v>
      </c>
      <c r="Q70" s="1" t="s">
        <v>74</v>
      </c>
      <c r="R70" s="45" t="s">
        <v>134</v>
      </c>
      <c r="S70" s="45" t="s">
        <v>76</v>
      </c>
      <c r="T70" s="60" t="s">
        <v>134</v>
      </c>
      <c r="U70" s="45" t="s">
        <v>74</v>
      </c>
      <c r="V70" s="45" t="s">
        <v>376</v>
      </c>
      <c r="W70" s="45" t="s">
        <v>76</v>
      </c>
      <c r="X70" s="45" t="s">
        <v>253</v>
      </c>
    </row>
    <row r="71" spans="1:24" ht="60">
      <c r="A71" s="45" t="s">
        <v>377</v>
      </c>
      <c r="B71" s="45" t="s">
        <v>378</v>
      </c>
      <c r="E71" s="45" t="s">
        <v>57</v>
      </c>
      <c r="J71" s="45" t="s">
        <v>379</v>
      </c>
      <c r="K71" s="45" t="s">
        <v>380</v>
      </c>
      <c r="L71" s="45" t="s">
        <v>137</v>
      </c>
      <c r="M71" s="45" t="s">
        <v>381</v>
      </c>
      <c r="N71" s="45" t="s">
        <v>382</v>
      </c>
      <c r="O71" s="45" t="s">
        <v>74</v>
      </c>
      <c r="P71" s="1" t="s">
        <v>382</v>
      </c>
      <c r="Q71" s="1" t="s">
        <v>74</v>
      </c>
      <c r="R71" s="45" t="s">
        <v>383</v>
      </c>
      <c r="S71" s="45" t="s">
        <v>74</v>
      </c>
      <c r="T71" s="60" t="s">
        <v>384</v>
      </c>
      <c r="U71" s="45" t="s">
        <v>74</v>
      </c>
      <c r="V71" s="45" t="s">
        <v>385</v>
      </c>
      <c r="W71" s="45" t="s">
        <v>76</v>
      </c>
      <c r="X71" s="45">
        <v>24763404</v>
      </c>
    </row>
    <row r="72" spans="1:24" ht="60">
      <c r="A72" s="45" t="s">
        <v>386</v>
      </c>
      <c r="B72" s="45" t="s">
        <v>387</v>
      </c>
      <c r="E72" s="45" t="s">
        <v>62</v>
      </c>
      <c r="J72" s="45" t="s">
        <v>388</v>
      </c>
      <c r="K72" s="45" t="s">
        <v>389</v>
      </c>
      <c r="L72" s="45" t="s">
        <v>137</v>
      </c>
      <c r="M72" s="45" t="s">
        <v>390</v>
      </c>
      <c r="N72" s="45" t="s">
        <v>391</v>
      </c>
      <c r="O72" s="45" t="s">
        <v>74</v>
      </c>
      <c r="P72" s="1" t="s">
        <v>391</v>
      </c>
      <c r="Q72" s="1" t="s">
        <v>74</v>
      </c>
      <c r="R72" s="45" t="s">
        <v>392</v>
      </c>
      <c r="S72" s="45" t="s">
        <v>74</v>
      </c>
      <c r="T72" s="60" t="s">
        <v>391</v>
      </c>
      <c r="U72" s="45" t="s">
        <v>74</v>
      </c>
      <c r="V72" s="45" t="s">
        <v>391</v>
      </c>
      <c r="W72" s="45" t="s">
        <v>74</v>
      </c>
      <c r="X72" s="45" t="s">
        <v>393</v>
      </c>
    </row>
    <row r="73" spans="1:24" ht="45">
      <c r="A73" s="45" t="s">
        <v>394</v>
      </c>
      <c r="B73" s="45" t="s">
        <v>395</v>
      </c>
      <c r="F73" s="45" t="s">
        <v>57</v>
      </c>
      <c r="J73" s="45" t="s">
        <v>396</v>
      </c>
      <c r="K73" s="45" t="s">
        <v>69</v>
      </c>
      <c r="L73" s="45" t="s">
        <v>250</v>
      </c>
      <c r="M73" s="45" t="s">
        <v>397</v>
      </c>
      <c r="N73" s="45" t="s">
        <v>398</v>
      </c>
      <c r="O73" s="45" t="s">
        <v>74</v>
      </c>
      <c r="P73" s="1" t="s">
        <v>399</v>
      </c>
      <c r="Q73" s="1" t="s">
        <v>74</v>
      </c>
      <c r="R73" s="45" t="s">
        <v>400</v>
      </c>
      <c r="S73" s="45" t="s">
        <v>74</v>
      </c>
      <c r="T73" s="60" t="s">
        <v>401</v>
      </c>
      <c r="U73" s="45" t="s">
        <v>74</v>
      </c>
      <c r="V73" s="45" t="s">
        <v>402</v>
      </c>
      <c r="W73" s="45" t="s">
        <v>76</v>
      </c>
      <c r="X73" s="45">
        <v>34019641</v>
      </c>
    </row>
    <row r="74" spans="1:24" ht="60">
      <c r="A74" s="45" t="s">
        <v>403</v>
      </c>
      <c r="B74" s="45" t="s">
        <v>404</v>
      </c>
      <c r="D74" s="45" t="s">
        <v>62</v>
      </c>
      <c r="G74" s="45" t="s">
        <v>62</v>
      </c>
      <c r="H74" s="45" t="s">
        <v>62</v>
      </c>
      <c r="J74" s="45" t="s">
        <v>69</v>
      </c>
      <c r="K74" s="45" t="s">
        <v>405</v>
      </c>
      <c r="L74" s="45" t="s">
        <v>137</v>
      </c>
      <c r="M74" s="45" t="s">
        <v>406</v>
      </c>
      <c r="N74" s="45" t="s">
        <v>407</v>
      </c>
      <c r="O74" s="45" t="s">
        <v>76</v>
      </c>
      <c r="P74" s="1" t="s">
        <v>407</v>
      </c>
      <c r="Q74" s="1" t="s">
        <v>76</v>
      </c>
      <c r="R74" s="45" t="s">
        <v>408</v>
      </c>
      <c r="S74" s="45" t="s">
        <v>76</v>
      </c>
      <c r="T74" s="60" t="s">
        <v>408</v>
      </c>
      <c r="U74" s="45" t="s">
        <v>76</v>
      </c>
      <c r="V74" s="45" t="s">
        <v>409</v>
      </c>
      <c r="W74" s="45" t="s">
        <v>76</v>
      </c>
      <c r="X74" s="45" t="s">
        <v>410</v>
      </c>
    </row>
    <row r="75" spans="1:24" s="1" customFormat="1" ht="30">
      <c r="B75" s="10" t="s">
        <v>411</v>
      </c>
      <c r="C75" s="10" t="b">
        <v>0</v>
      </c>
      <c r="D75" s="10" t="s">
        <v>57</v>
      </c>
      <c r="E75" s="10"/>
      <c r="F75" s="10"/>
      <c r="G75" s="10" t="s">
        <v>62</v>
      </c>
      <c r="H75" s="10"/>
      <c r="I75" s="10"/>
      <c r="J75" s="10" t="s">
        <v>58</v>
      </c>
      <c r="K75" s="10" t="s">
        <v>58</v>
      </c>
      <c r="L75" s="10" t="s">
        <v>58</v>
      </c>
      <c r="M75" s="10"/>
      <c r="N75" s="10"/>
      <c r="O75" s="10"/>
      <c r="P75" s="10"/>
      <c r="Q75" s="10"/>
      <c r="R75" s="10"/>
      <c r="S75" s="10"/>
      <c r="T75" s="64"/>
      <c r="U75" s="10"/>
      <c r="V75" s="10"/>
      <c r="W75" s="10"/>
      <c r="X75" s="10">
        <v>19917726</v>
      </c>
    </row>
    <row r="76" spans="1:24" s="1" customFormat="1" ht="30">
      <c r="B76" s="1" t="s">
        <v>412</v>
      </c>
      <c r="C76" s="1" t="b">
        <v>0</v>
      </c>
      <c r="D76" s="1" t="s">
        <v>57</v>
      </c>
      <c r="E76" s="1" t="s">
        <v>57</v>
      </c>
      <c r="G76" s="1" t="s">
        <v>57</v>
      </c>
      <c r="J76" s="1" t="s">
        <v>58</v>
      </c>
      <c r="L76" s="1" t="s">
        <v>58</v>
      </c>
      <c r="M76" s="1" t="s">
        <v>413</v>
      </c>
      <c r="T76" s="61"/>
      <c r="V76" s="1" t="s">
        <v>58</v>
      </c>
      <c r="X76" s="1" t="s">
        <v>414</v>
      </c>
    </row>
    <row r="77" spans="1:24" s="1" customFormat="1" ht="30">
      <c r="B77" s="1" t="s">
        <v>415</v>
      </c>
      <c r="C77" s="1" t="b">
        <v>0</v>
      </c>
      <c r="E77" s="1" t="s">
        <v>62</v>
      </c>
      <c r="J77" s="1" t="s">
        <v>58</v>
      </c>
      <c r="L77" s="1" t="s">
        <v>58</v>
      </c>
      <c r="T77" s="61"/>
      <c r="V77" s="1" t="s">
        <v>58</v>
      </c>
      <c r="X77" s="1">
        <v>15082768</v>
      </c>
    </row>
    <row r="78" spans="1:24" ht="45">
      <c r="A78" s="45" t="s">
        <v>416</v>
      </c>
      <c r="B78" s="45" t="s">
        <v>417</v>
      </c>
      <c r="D78" s="45" t="s">
        <v>57</v>
      </c>
      <c r="J78" s="45" t="s">
        <v>69</v>
      </c>
      <c r="K78" s="45" t="s">
        <v>69</v>
      </c>
      <c r="L78" s="45" t="s">
        <v>69</v>
      </c>
      <c r="M78" s="45" t="s">
        <v>418</v>
      </c>
      <c r="N78" s="45" t="s">
        <v>419</v>
      </c>
      <c r="O78" s="45" t="s">
        <v>74</v>
      </c>
      <c r="P78" s="1" t="s">
        <v>420</v>
      </c>
      <c r="Q78" s="1" t="s">
        <v>74</v>
      </c>
      <c r="R78" s="45" t="s">
        <v>421</v>
      </c>
      <c r="S78" s="45" t="s">
        <v>76</v>
      </c>
      <c r="T78" s="60" t="s">
        <v>422</v>
      </c>
      <c r="U78" s="45" t="s">
        <v>76</v>
      </c>
      <c r="V78" s="45" t="s">
        <v>408</v>
      </c>
      <c r="W78" s="45" t="s">
        <v>76</v>
      </c>
      <c r="X78" s="45" t="s">
        <v>423</v>
      </c>
    </row>
    <row r="79" spans="1:24" s="1" customFormat="1" ht="30">
      <c r="B79" s="1" t="s">
        <v>424</v>
      </c>
      <c r="C79" s="1" t="b">
        <v>0</v>
      </c>
      <c r="D79" s="1" t="s">
        <v>57</v>
      </c>
      <c r="G79" s="1" t="s">
        <v>425</v>
      </c>
      <c r="J79" s="1" t="s">
        <v>58</v>
      </c>
      <c r="L79" s="1" t="s">
        <v>58</v>
      </c>
      <c r="T79" s="61"/>
      <c r="V79" s="1" t="s">
        <v>58</v>
      </c>
      <c r="X79" s="1" t="s">
        <v>426</v>
      </c>
    </row>
    <row r="80" spans="1:24" s="1" customFormat="1" ht="30">
      <c r="B80" s="1" t="s">
        <v>427</v>
      </c>
      <c r="C80" s="1" t="b">
        <v>0</v>
      </c>
      <c r="D80" s="1" t="s">
        <v>57</v>
      </c>
      <c r="G80" s="1" t="s">
        <v>425</v>
      </c>
      <c r="J80" s="1" t="s">
        <v>58</v>
      </c>
      <c r="L80" s="1" t="s">
        <v>58</v>
      </c>
      <c r="T80" s="61"/>
      <c r="V80" s="1" t="s">
        <v>58</v>
      </c>
      <c r="X80" s="1">
        <v>19917726</v>
      </c>
    </row>
    <row r="81" spans="1:24" s="1" customFormat="1" ht="30">
      <c r="B81" s="1" t="s">
        <v>428</v>
      </c>
      <c r="C81" s="1" t="b">
        <v>0</v>
      </c>
      <c r="D81" s="1" t="s">
        <v>57</v>
      </c>
      <c r="G81" s="1" t="s">
        <v>57</v>
      </c>
      <c r="J81" s="1" t="s">
        <v>58</v>
      </c>
      <c r="L81" s="1" t="s">
        <v>58</v>
      </c>
      <c r="T81" s="61"/>
      <c r="V81" s="1" t="s">
        <v>58</v>
      </c>
      <c r="X81" s="1" t="s">
        <v>426</v>
      </c>
    </row>
    <row r="82" spans="1:24" s="1" customFormat="1" ht="30">
      <c r="B82" s="1" t="s">
        <v>429</v>
      </c>
      <c r="C82" s="1" t="b">
        <v>0</v>
      </c>
      <c r="D82" s="1" t="s">
        <v>57</v>
      </c>
      <c r="G82" s="1" t="s">
        <v>62</v>
      </c>
      <c r="J82" s="1" t="s">
        <v>58</v>
      </c>
      <c r="L82" s="1" t="s">
        <v>58</v>
      </c>
      <c r="T82" s="61"/>
      <c r="V82" s="1" t="s">
        <v>58</v>
      </c>
      <c r="X82" s="1" t="s">
        <v>426</v>
      </c>
    </row>
    <row r="83" spans="1:24" s="1" customFormat="1" ht="30">
      <c r="B83" s="1" t="s">
        <v>430</v>
      </c>
      <c r="C83" s="1" t="b">
        <v>0</v>
      </c>
      <c r="D83" s="1" t="s">
        <v>62</v>
      </c>
      <c r="G83" s="1" t="s">
        <v>425</v>
      </c>
      <c r="J83" s="1" t="s">
        <v>58</v>
      </c>
      <c r="L83" s="1" t="s">
        <v>58</v>
      </c>
      <c r="T83" s="61"/>
      <c r="V83" s="1" t="s">
        <v>58</v>
      </c>
      <c r="X83" s="1">
        <v>19917726</v>
      </c>
    </row>
    <row r="84" spans="1:24" s="1" customFormat="1" ht="30">
      <c r="B84" s="1" t="s">
        <v>431</v>
      </c>
      <c r="C84" s="1" t="b">
        <v>0</v>
      </c>
      <c r="D84" s="1" t="s">
        <v>62</v>
      </c>
      <c r="G84" s="1" t="s">
        <v>425</v>
      </c>
      <c r="J84" s="1" t="s">
        <v>58</v>
      </c>
      <c r="L84" s="1" t="s">
        <v>58</v>
      </c>
      <c r="T84" s="61"/>
      <c r="V84" s="1" t="s">
        <v>58</v>
      </c>
      <c r="X84" s="1">
        <v>19917726</v>
      </c>
    </row>
    <row r="85" spans="1:24" s="1" customFormat="1" ht="30">
      <c r="B85" s="1" t="s">
        <v>432</v>
      </c>
      <c r="C85" s="1" t="b">
        <v>0</v>
      </c>
      <c r="D85" s="1" t="s">
        <v>57</v>
      </c>
      <c r="G85" s="1" t="s">
        <v>425</v>
      </c>
      <c r="J85" s="1" t="s">
        <v>58</v>
      </c>
      <c r="L85" s="1" t="s">
        <v>58</v>
      </c>
      <c r="T85" s="61"/>
      <c r="V85" s="1" t="s">
        <v>58</v>
      </c>
      <c r="X85" s="1">
        <v>19917726</v>
      </c>
    </row>
    <row r="86" spans="1:24" s="1" customFormat="1" ht="30">
      <c r="B86" s="1" t="s">
        <v>433</v>
      </c>
      <c r="C86" s="1" t="b">
        <v>0</v>
      </c>
      <c r="D86" s="1" t="s">
        <v>57</v>
      </c>
      <c r="G86" s="1" t="s">
        <v>425</v>
      </c>
      <c r="J86" s="1" t="s">
        <v>58</v>
      </c>
      <c r="L86" s="1" t="s">
        <v>58</v>
      </c>
      <c r="T86" s="61"/>
      <c r="V86" s="1" t="s">
        <v>58</v>
      </c>
      <c r="X86" s="1">
        <v>19917726</v>
      </c>
    </row>
    <row r="87" spans="1:24" s="1" customFormat="1" ht="30">
      <c r="B87" s="1" t="s">
        <v>434</v>
      </c>
      <c r="C87" s="1" t="b">
        <v>0</v>
      </c>
      <c r="D87" s="1" t="s">
        <v>57</v>
      </c>
      <c r="G87" s="1" t="s">
        <v>425</v>
      </c>
      <c r="J87" s="1" t="s">
        <v>58</v>
      </c>
      <c r="L87" s="1" t="s">
        <v>58</v>
      </c>
      <c r="T87" s="61"/>
      <c r="V87" s="1" t="s">
        <v>58</v>
      </c>
      <c r="X87" s="1">
        <v>19917726</v>
      </c>
    </row>
    <row r="88" spans="1:24" s="1" customFormat="1" ht="30">
      <c r="B88" s="1" t="s">
        <v>435</v>
      </c>
      <c r="C88" s="1" t="b">
        <v>0</v>
      </c>
      <c r="D88" s="1" t="s">
        <v>425</v>
      </c>
      <c r="G88" s="1" t="s">
        <v>57</v>
      </c>
      <c r="J88" s="1" t="s">
        <v>58</v>
      </c>
      <c r="L88" s="1" t="s">
        <v>58</v>
      </c>
      <c r="T88" s="61"/>
      <c r="V88" s="1" t="s">
        <v>58</v>
      </c>
      <c r="X88" s="1" t="s">
        <v>426</v>
      </c>
    </row>
    <row r="89" spans="1:24" s="1" customFormat="1" ht="30">
      <c r="A89" s="1" t="s">
        <v>436</v>
      </c>
      <c r="B89" s="1" t="s">
        <v>411</v>
      </c>
      <c r="C89" s="1" t="b">
        <v>0</v>
      </c>
      <c r="D89" s="1" t="s">
        <v>57</v>
      </c>
      <c r="G89" s="1" t="s">
        <v>425</v>
      </c>
      <c r="J89" s="1" t="s">
        <v>58</v>
      </c>
      <c r="K89" s="1" t="s">
        <v>58</v>
      </c>
      <c r="L89" s="1" t="s">
        <v>58</v>
      </c>
      <c r="M89" s="1" t="s">
        <v>58</v>
      </c>
      <c r="T89" s="61"/>
      <c r="X89" s="1">
        <v>19917726</v>
      </c>
    </row>
    <row r="90" spans="1:24" s="1" customFormat="1" ht="30">
      <c r="B90" s="1" t="s">
        <v>437</v>
      </c>
      <c r="C90" s="1" t="b">
        <v>0</v>
      </c>
      <c r="D90" s="1" t="s">
        <v>62</v>
      </c>
      <c r="G90" s="1" t="s">
        <v>425</v>
      </c>
      <c r="J90" s="1" t="s">
        <v>58</v>
      </c>
      <c r="L90" s="1" t="s">
        <v>58</v>
      </c>
      <c r="T90" s="61"/>
      <c r="V90" s="1" t="s">
        <v>58</v>
      </c>
      <c r="X90" s="1">
        <v>19917726</v>
      </c>
    </row>
    <row r="91" spans="1:24" s="1" customFormat="1" ht="30">
      <c r="B91" s="1" t="s">
        <v>438</v>
      </c>
      <c r="C91" s="1" t="b">
        <v>0</v>
      </c>
      <c r="D91" s="1" t="s">
        <v>57</v>
      </c>
      <c r="G91" s="1" t="s">
        <v>425</v>
      </c>
      <c r="J91" s="1" t="s">
        <v>58</v>
      </c>
      <c r="L91" s="1" t="s">
        <v>58</v>
      </c>
      <c r="T91" s="61"/>
      <c r="V91" s="1" t="s">
        <v>58</v>
      </c>
      <c r="X91" s="1" t="s">
        <v>426</v>
      </c>
    </row>
    <row r="92" spans="1:24" ht="45">
      <c r="A92" s="45" t="s">
        <v>439</v>
      </c>
      <c r="B92" s="45" t="s">
        <v>440</v>
      </c>
      <c r="D92" s="45" t="s">
        <v>57</v>
      </c>
      <c r="E92" s="45" t="s">
        <v>57</v>
      </c>
      <c r="F92" s="45" t="s">
        <v>57</v>
      </c>
      <c r="J92" s="45" t="s">
        <v>124</v>
      </c>
      <c r="K92" s="45" t="s">
        <v>69</v>
      </c>
      <c r="L92" s="45" t="s">
        <v>441</v>
      </c>
      <c r="M92" s="45" t="s">
        <v>442</v>
      </c>
      <c r="N92" s="45" t="s">
        <v>443</v>
      </c>
      <c r="O92" s="45" t="s">
        <v>76</v>
      </c>
      <c r="P92" s="1" t="s">
        <v>444</v>
      </c>
      <c r="Q92" s="1" t="s">
        <v>74</v>
      </c>
      <c r="R92" s="45" t="s">
        <v>445</v>
      </c>
      <c r="S92" s="45" t="s">
        <v>76</v>
      </c>
      <c r="T92" s="60" t="s">
        <v>445</v>
      </c>
      <c r="U92" s="45" t="s">
        <v>76</v>
      </c>
      <c r="V92" s="45" t="s">
        <v>446</v>
      </c>
      <c r="W92" s="45" t="s">
        <v>76</v>
      </c>
      <c r="X92" s="45" t="s">
        <v>447</v>
      </c>
    </row>
    <row r="93" spans="1:24" ht="105">
      <c r="A93" s="45" t="s">
        <v>448</v>
      </c>
      <c r="B93" s="45" t="s">
        <v>449</v>
      </c>
      <c r="D93" s="45" t="s">
        <v>57</v>
      </c>
      <c r="E93" s="45" t="s">
        <v>57</v>
      </c>
      <c r="J93" s="45" t="s">
        <v>69</v>
      </c>
      <c r="K93" s="45" t="s">
        <v>450</v>
      </c>
      <c r="L93" s="45" t="s">
        <v>69</v>
      </c>
      <c r="M93" s="45" t="s">
        <v>451</v>
      </c>
      <c r="N93" s="45" t="s">
        <v>452</v>
      </c>
      <c r="O93" s="45" t="s">
        <v>76</v>
      </c>
      <c r="P93" s="1" t="s">
        <v>452</v>
      </c>
      <c r="Q93" s="1" t="s">
        <v>76</v>
      </c>
      <c r="R93" s="45" t="s">
        <v>453</v>
      </c>
      <c r="S93" s="45" t="s">
        <v>76</v>
      </c>
      <c r="T93" s="60" t="s">
        <v>454</v>
      </c>
      <c r="U93" s="45" t="s">
        <v>76</v>
      </c>
      <c r="V93" s="45" t="s">
        <v>455</v>
      </c>
      <c r="W93" s="45" t="s">
        <v>76</v>
      </c>
      <c r="X93" s="45" t="s">
        <v>456</v>
      </c>
    </row>
    <row r="94" spans="1:24" ht="30">
      <c r="A94" s="45" t="s">
        <v>457</v>
      </c>
      <c r="B94" s="45" t="s">
        <v>458</v>
      </c>
      <c r="F94" s="45" t="s">
        <v>57</v>
      </c>
      <c r="J94" s="45" t="s">
        <v>69</v>
      </c>
      <c r="K94" s="45" t="s">
        <v>450</v>
      </c>
      <c r="L94" s="45" t="s">
        <v>69</v>
      </c>
      <c r="M94" s="45" t="s">
        <v>459</v>
      </c>
      <c r="N94" s="45" t="s">
        <v>460</v>
      </c>
      <c r="O94" s="45" t="s">
        <v>74</v>
      </c>
      <c r="P94" s="1" t="s">
        <v>460</v>
      </c>
      <c r="Q94" s="1" t="s">
        <v>74</v>
      </c>
      <c r="R94" s="45" t="s">
        <v>461</v>
      </c>
      <c r="S94" s="45" t="s">
        <v>74</v>
      </c>
      <c r="T94" s="60" t="s">
        <v>461</v>
      </c>
      <c r="U94" s="45" t="s">
        <v>74</v>
      </c>
      <c r="V94" s="50" t="s">
        <v>461</v>
      </c>
      <c r="W94" s="45" t="s">
        <v>74</v>
      </c>
      <c r="X94" s="45">
        <v>34019641</v>
      </c>
    </row>
    <row r="95" spans="1:24" s="1" customFormat="1" ht="90">
      <c r="B95" s="1" t="s">
        <v>462</v>
      </c>
      <c r="C95" s="1" t="b">
        <v>0</v>
      </c>
      <c r="D95" s="1" t="s">
        <v>57</v>
      </c>
      <c r="J95" s="1" t="s">
        <v>58</v>
      </c>
      <c r="K95" s="1" t="s">
        <v>463</v>
      </c>
      <c r="L95" s="1" t="s">
        <v>58</v>
      </c>
      <c r="M95" s="1" t="s">
        <v>464</v>
      </c>
      <c r="T95" s="61"/>
      <c r="V95" s="1" t="s">
        <v>58</v>
      </c>
      <c r="W95" s="1" t="s">
        <v>58</v>
      </c>
      <c r="X95" s="1">
        <v>28495680</v>
      </c>
    </row>
    <row r="96" spans="1:24" ht="45">
      <c r="A96" s="45" t="s">
        <v>465</v>
      </c>
      <c r="B96" s="45" t="s">
        <v>466</v>
      </c>
      <c r="E96" s="45" t="s">
        <v>57</v>
      </c>
      <c r="J96" s="45" t="s">
        <v>69</v>
      </c>
      <c r="K96" s="45" t="s">
        <v>69</v>
      </c>
      <c r="L96" s="45" t="s">
        <v>69</v>
      </c>
      <c r="M96" s="45" t="s">
        <v>467</v>
      </c>
      <c r="N96" s="45" t="s">
        <v>468</v>
      </c>
      <c r="O96" s="45" t="s">
        <v>74</v>
      </c>
      <c r="P96" s="1" t="s">
        <v>469</v>
      </c>
      <c r="Q96" s="1" t="s">
        <v>74</v>
      </c>
      <c r="R96" s="45" t="s">
        <v>470</v>
      </c>
      <c r="S96" s="45" t="s">
        <v>74</v>
      </c>
      <c r="T96" s="60" t="s">
        <v>470</v>
      </c>
      <c r="U96" s="45" t="s">
        <v>74</v>
      </c>
      <c r="V96" s="45" t="s">
        <v>470</v>
      </c>
      <c r="W96" s="45" t="s">
        <v>74</v>
      </c>
      <c r="X96" s="45">
        <v>33203829</v>
      </c>
    </row>
    <row r="97" spans="1:24" ht="60">
      <c r="A97" s="45" t="s">
        <v>471</v>
      </c>
      <c r="B97" s="45" t="s">
        <v>472</v>
      </c>
      <c r="D97" s="45" t="s">
        <v>57</v>
      </c>
      <c r="J97" s="45" t="s">
        <v>69</v>
      </c>
      <c r="K97" s="45" t="s">
        <v>473</v>
      </c>
      <c r="L97" s="45" t="s">
        <v>360</v>
      </c>
      <c r="M97" s="45" t="s">
        <v>474</v>
      </c>
      <c r="N97" s="45" t="s">
        <v>475</v>
      </c>
      <c r="O97" s="45" t="s">
        <v>74</v>
      </c>
      <c r="P97" s="1" t="s">
        <v>475</v>
      </c>
      <c r="Q97" s="1" t="s">
        <v>74</v>
      </c>
      <c r="R97" s="45" t="s">
        <v>476</v>
      </c>
      <c r="S97" s="45" t="s">
        <v>76</v>
      </c>
      <c r="T97" s="60" t="s">
        <v>476</v>
      </c>
      <c r="U97" s="45" t="s">
        <v>76</v>
      </c>
      <c r="V97" s="45" t="s">
        <v>477</v>
      </c>
      <c r="W97" s="45" t="s">
        <v>76</v>
      </c>
      <c r="X97" s="45">
        <v>25562321</v>
      </c>
    </row>
    <row r="98" spans="1:24" ht="60">
      <c r="A98" s="45" t="s">
        <v>478</v>
      </c>
      <c r="B98" s="45" t="s">
        <v>479</v>
      </c>
      <c r="D98" s="45" t="s">
        <v>57</v>
      </c>
      <c r="F98" s="45" t="s">
        <v>62</v>
      </c>
      <c r="I98" s="45" t="s">
        <v>335</v>
      </c>
      <c r="J98" s="45" t="s">
        <v>480</v>
      </c>
      <c r="K98" s="45" t="s">
        <v>481</v>
      </c>
      <c r="L98" s="45" t="s">
        <v>137</v>
      </c>
      <c r="M98" s="45" t="s">
        <v>482</v>
      </c>
      <c r="N98" s="45" t="s">
        <v>483</v>
      </c>
      <c r="O98" s="45" t="s">
        <v>74</v>
      </c>
      <c r="P98" s="1" t="s">
        <v>484</v>
      </c>
      <c r="Q98" s="1" t="s">
        <v>74</v>
      </c>
      <c r="R98" s="45" t="s">
        <v>484</v>
      </c>
      <c r="S98" s="45" t="s">
        <v>74</v>
      </c>
      <c r="T98" s="60" t="s">
        <v>485</v>
      </c>
      <c r="U98" s="45" t="s">
        <v>74</v>
      </c>
      <c r="V98" s="45" t="s">
        <v>486</v>
      </c>
      <c r="W98" s="45" t="s">
        <v>74</v>
      </c>
      <c r="X98" s="45">
        <v>33619289</v>
      </c>
    </row>
    <row r="99" spans="1:24" ht="45">
      <c r="A99" s="45" t="s">
        <v>487</v>
      </c>
      <c r="B99" s="45" t="s">
        <v>488</v>
      </c>
      <c r="F99" s="45" t="s">
        <v>57</v>
      </c>
      <c r="J99" s="45" t="s">
        <v>69</v>
      </c>
      <c r="K99" s="45" t="s">
        <v>359</v>
      </c>
      <c r="L99" s="45" t="s">
        <v>69</v>
      </c>
      <c r="M99" s="45" t="s">
        <v>489</v>
      </c>
      <c r="N99" s="45" t="s">
        <v>490</v>
      </c>
      <c r="O99" s="45" t="s">
        <v>74</v>
      </c>
      <c r="P99" s="1" t="s">
        <v>491</v>
      </c>
      <c r="Q99" s="1" t="s">
        <v>76</v>
      </c>
      <c r="R99" s="45" t="s">
        <v>491</v>
      </c>
      <c r="S99" s="45" t="s">
        <v>76</v>
      </c>
      <c r="T99" s="60" t="s">
        <v>99</v>
      </c>
      <c r="U99" s="45" t="s">
        <v>76</v>
      </c>
      <c r="V99" s="45" t="s">
        <v>492</v>
      </c>
      <c r="W99" s="45" t="s">
        <v>76</v>
      </c>
      <c r="X99" s="45" t="s">
        <v>493</v>
      </c>
    </row>
    <row r="100" spans="1:24" s="1" customFormat="1" ht="30">
      <c r="B100" s="1" t="s">
        <v>494</v>
      </c>
      <c r="C100" s="1" t="b">
        <v>0</v>
      </c>
      <c r="D100" s="1" t="s">
        <v>57</v>
      </c>
      <c r="J100" s="1" t="s">
        <v>58</v>
      </c>
      <c r="K100" s="1" t="s">
        <v>58</v>
      </c>
      <c r="L100" s="1" t="s">
        <v>58</v>
      </c>
      <c r="T100" s="61"/>
      <c r="V100" s="1" t="s">
        <v>58</v>
      </c>
      <c r="X100" s="1">
        <v>9398860</v>
      </c>
    </row>
    <row r="101" spans="1:24" ht="45">
      <c r="A101" s="45" t="s">
        <v>495</v>
      </c>
      <c r="B101" s="45" t="s">
        <v>496</v>
      </c>
      <c r="E101" s="45" t="s">
        <v>57</v>
      </c>
      <c r="J101" s="45" t="s">
        <v>69</v>
      </c>
      <c r="K101" s="45" t="s">
        <v>69</v>
      </c>
      <c r="L101" s="45" t="s">
        <v>69</v>
      </c>
      <c r="M101" s="45" t="s">
        <v>497</v>
      </c>
      <c r="N101" s="45" t="s">
        <v>498</v>
      </c>
      <c r="O101" s="45" t="s">
        <v>74</v>
      </c>
      <c r="P101" s="1" t="s">
        <v>498</v>
      </c>
      <c r="Q101" s="1" t="s">
        <v>74</v>
      </c>
      <c r="R101" s="45" t="s">
        <v>498</v>
      </c>
      <c r="S101" s="45" t="s">
        <v>74</v>
      </c>
      <c r="T101" s="60" t="s">
        <v>499</v>
      </c>
      <c r="U101" s="45" t="s">
        <v>76</v>
      </c>
      <c r="V101" s="45" t="s">
        <v>500</v>
      </c>
      <c r="W101" s="45" t="s">
        <v>76</v>
      </c>
      <c r="X101" s="45">
        <v>33203829</v>
      </c>
    </row>
    <row r="102" spans="1:24" ht="45">
      <c r="A102" s="45" t="s">
        <v>501</v>
      </c>
      <c r="B102" s="45" t="s">
        <v>502</v>
      </c>
      <c r="E102" s="45" t="s">
        <v>57</v>
      </c>
      <c r="J102" s="45" t="s">
        <v>69</v>
      </c>
      <c r="K102" s="45" t="s">
        <v>359</v>
      </c>
      <c r="L102" s="45" t="s">
        <v>360</v>
      </c>
      <c r="M102" s="45" t="s">
        <v>503</v>
      </c>
      <c r="N102" s="45" t="s">
        <v>504</v>
      </c>
      <c r="O102" s="45" t="s">
        <v>76</v>
      </c>
      <c r="P102" s="1" t="s">
        <v>505</v>
      </c>
      <c r="Q102" s="1" t="s">
        <v>76</v>
      </c>
      <c r="R102" s="45" t="s">
        <v>505</v>
      </c>
      <c r="S102" s="45" t="s">
        <v>76</v>
      </c>
      <c r="T102" s="60" t="s">
        <v>506</v>
      </c>
      <c r="U102" s="45" t="s">
        <v>76</v>
      </c>
      <c r="V102" s="45" t="s">
        <v>507</v>
      </c>
      <c r="W102" s="45" t="s">
        <v>76</v>
      </c>
      <c r="X102" s="45" t="s">
        <v>508</v>
      </c>
    </row>
    <row r="103" spans="1:24" ht="45">
      <c r="A103" s="45" t="s">
        <v>509</v>
      </c>
      <c r="B103" s="45" t="s">
        <v>510</v>
      </c>
      <c r="D103" s="45" t="s">
        <v>57</v>
      </c>
      <c r="J103" s="46" t="s">
        <v>511</v>
      </c>
      <c r="K103" s="45" t="s">
        <v>359</v>
      </c>
      <c r="L103" s="45" t="s">
        <v>360</v>
      </c>
      <c r="M103" s="45" t="s">
        <v>512</v>
      </c>
      <c r="N103" s="45" t="s">
        <v>513</v>
      </c>
      <c r="O103" s="45" t="s">
        <v>74</v>
      </c>
      <c r="P103" s="1" t="s">
        <v>514</v>
      </c>
      <c r="Q103" s="1" t="s">
        <v>76</v>
      </c>
      <c r="R103" s="45" t="s">
        <v>514</v>
      </c>
      <c r="S103" s="45" t="s">
        <v>76</v>
      </c>
      <c r="T103" s="60" t="s">
        <v>514</v>
      </c>
      <c r="U103" s="45" t="s">
        <v>76</v>
      </c>
      <c r="V103" s="45" t="s">
        <v>515</v>
      </c>
      <c r="W103" s="45" t="s">
        <v>76</v>
      </c>
      <c r="X103" s="45" t="s">
        <v>516</v>
      </c>
    </row>
    <row r="104" spans="1:24" s="1" customFormat="1" ht="30">
      <c r="B104" s="1" t="s">
        <v>517</v>
      </c>
      <c r="C104" s="1" t="b">
        <v>0</v>
      </c>
      <c r="D104" s="1" t="s">
        <v>57</v>
      </c>
      <c r="J104" s="1" t="s">
        <v>58</v>
      </c>
      <c r="K104" s="1" t="s">
        <v>58</v>
      </c>
      <c r="L104" s="1" t="s">
        <v>58</v>
      </c>
      <c r="T104" s="61"/>
      <c r="V104" s="1" t="s">
        <v>58</v>
      </c>
      <c r="X104" s="1" t="s">
        <v>518</v>
      </c>
    </row>
    <row r="105" spans="1:24" ht="45">
      <c r="A105" s="45" t="s">
        <v>519</v>
      </c>
      <c r="B105" s="45" t="s">
        <v>520</v>
      </c>
      <c r="E105" s="45" t="s">
        <v>57</v>
      </c>
      <c r="J105" s="45" t="s">
        <v>69</v>
      </c>
      <c r="K105" s="45" t="s">
        <v>69</v>
      </c>
      <c r="L105" s="45" t="s">
        <v>69</v>
      </c>
      <c r="M105" s="45" t="s">
        <v>521</v>
      </c>
      <c r="N105" s="45" t="s">
        <v>522</v>
      </c>
      <c r="O105" s="45" t="s">
        <v>74</v>
      </c>
      <c r="P105" s="1" t="s">
        <v>522</v>
      </c>
      <c r="Q105" s="1" t="s">
        <v>74</v>
      </c>
      <c r="R105" s="45" t="s">
        <v>522</v>
      </c>
      <c r="S105" s="45" t="s">
        <v>74</v>
      </c>
      <c r="T105" s="60" t="s">
        <v>523</v>
      </c>
      <c r="U105" s="45" t="s">
        <v>76</v>
      </c>
      <c r="V105" s="45" t="s">
        <v>524</v>
      </c>
      <c r="W105" s="45" t="s">
        <v>76</v>
      </c>
      <c r="X105" s="45">
        <v>32150348</v>
      </c>
    </row>
    <row r="106" spans="1:24" s="1" customFormat="1" ht="30">
      <c r="B106" s="1" t="s">
        <v>525</v>
      </c>
      <c r="C106" s="1" t="b">
        <v>0</v>
      </c>
      <c r="D106" s="1" t="s">
        <v>57</v>
      </c>
      <c r="J106" s="1" t="s">
        <v>58</v>
      </c>
      <c r="K106" s="1" t="s">
        <v>58</v>
      </c>
      <c r="L106" s="1" t="s">
        <v>58</v>
      </c>
      <c r="T106" s="61"/>
      <c r="V106" s="1" t="s">
        <v>58</v>
      </c>
      <c r="X106" s="1">
        <v>20044353</v>
      </c>
    </row>
    <row r="107" spans="1:24" ht="45">
      <c r="A107" s="45" t="s">
        <v>526</v>
      </c>
      <c r="B107" s="45" t="s">
        <v>527</v>
      </c>
      <c r="D107" s="45" t="s">
        <v>62</v>
      </c>
      <c r="J107" s="45" t="s">
        <v>528</v>
      </c>
      <c r="K107" s="45" t="s">
        <v>529</v>
      </c>
      <c r="L107" s="45" t="s">
        <v>530</v>
      </c>
      <c r="M107" s="45" t="s">
        <v>531</v>
      </c>
      <c r="N107" s="45" t="s">
        <v>532</v>
      </c>
      <c r="O107" s="45" t="s">
        <v>74</v>
      </c>
      <c r="P107" s="1" t="s">
        <v>533</v>
      </c>
      <c r="Q107" s="1" t="s">
        <v>74</v>
      </c>
      <c r="R107" s="45" t="s">
        <v>533</v>
      </c>
      <c r="S107" s="45" t="s">
        <v>74</v>
      </c>
      <c r="T107" s="60" t="s">
        <v>534</v>
      </c>
      <c r="U107" s="45" t="s">
        <v>74</v>
      </c>
      <c r="V107" s="45" t="s">
        <v>534</v>
      </c>
      <c r="W107" s="45" t="s">
        <v>74</v>
      </c>
      <c r="X107" s="45">
        <v>25562321</v>
      </c>
    </row>
    <row r="108" spans="1:24" s="1" customFormat="1" ht="30">
      <c r="B108" s="1" t="s">
        <v>535</v>
      </c>
      <c r="C108" s="1" t="b">
        <v>0</v>
      </c>
      <c r="D108" s="1" t="s">
        <v>62</v>
      </c>
      <c r="J108" s="1" t="s">
        <v>58</v>
      </c>
      <c r="K108" s="1" t="s">
        <v>58</v>
      </c>
      <c r="L108" s="1" t="s">
        <v>58</v>
      </c>
      <c r="M108" s="1" t="s">
        <v>536</v>
      </c>
      <c r="T108" s="61"/>
      <c r="V108" s="1" t="s">
        <v>58</v>
      </c>
      <c r="X108" s="1">
        <v>20044353</v>
      </c>
    </row>
    <row r="109" spans="1:24" s="1" customFormat="1" ht="30">
      <c r="B109" s="1" t="s">
        <v>537</v>
      </c>
      <c r="C109" s="1" t="b">
        <v>0</v>
      </c>
      <c r="D109" s="1" t="s">
        <v>57</v>
      </c>
      <c r="J109" s="1" t="s">
        <v>58</v>
      </c>
      <c r="K109" s="1" t="s">
        <v>58</v>
      </c>
      <c r="L109" s="1" t="s">
        <v>58</v>
      </c>
      <c r="T109" s="61"/>
      <c r="V109" s="1" t="s">
        <v>58</v>
      </c>
      <c r="X109" s="1">
        <v>20044353</v>
      </c>
    </row>
    <row r="110" spans="1:24" s="1" customFormat="1" ht="30">
      <c r="B110" s="1" t="s">
        <v>538</v>
      </c>
      <c r="C110" s="1" t="b">
        <v>0</v>
      </c>
      <c r="D110" s="1" t="s">
        <v>57</v>
      </c>
      <c r="J110" s="1" t="s">
        <v>58</v>
      </c>
      <c r="K110" s="1" t="s">
        <v>58</v>
      </c>
      <c r="L110" s="1" t="s">
        <v>58</v>
      </c>
      <c r="T110" s="61"/>
      <c r="V110" s="1" t="s">
        <v>58</v>
      </c>
      <c r="X110" s="1">
        <v>20044353</v>
      </c>
    </row>
    <row r="111" spans="1:24" s="1" customFormat="1" ht="30">
      <c r="B111" s="1" t="s">
        <v>539</v>
      </c>
      <c r="C111" s="1" t="b">
        <v>0</v>
      </c>
      <c r="D111" s="1" t="s">
        <v>62</v>
      </c>
      <c r="J111" s="1" t="s">
        <v>58</v>
      </c>
      <c r="K111" s="1" t="s">
        <v>58</v>
      </c>
      <c r="L111" s="1" t="s">
        <v>58</v>
      </c>
      <c r="T111" s="61"/>
      <c r="V111" s="1" t="s">
        <v>58</v>
      </c>
      <c r="X111" s="1">
        <v>20044353</v>
      </c>
    </row>
    <row r="112" spans="1:24" s="1" customFormat="1" ht="30">
      <c r="B112" s="1" t="s">
        <v>540</v>
      </c>
      <c r="C112" s="1" t="b">
        <v>0</v>
      </c>
      <c r="D112" s="1" t="s">
        <v>62</v>
      </c>
      <c r="J112" s="1" t="s">
        <v>58</v>
      </c>
      <c r="K112" s="1" t="s">
        <v>58</v>
      </c>
      <c r="L112" s="1" t="s">
        <v>58</v>
      </c>
      <c r="T112" s="61"/>
      <c r="V112" s="1" t="s">
        <v>58</v>
      </c>
      <c r="X112" s="1">
        <v>20044353</v>
      </c>
    </row>
    <row r="113" spans="1:24" ht="45">
      <c r="A113" s="45" t="s">
        <v>541</v>
      </c>
      <c r="B113" s="45" t="s">
        <v>542</v>
      </c>
      <c r="F113" s="45" t="s">
        <v>57</v>
      </c>
      <c r="J113" s="45" t="s">
        <v>69</v>
      </c>
      <c r="K113" s="45" t="s">
        <v>359</v>
      </c>
      <c r="L113" s="45" t="s">
        <v>137</v>
      </c>
      <c r="M113" s="45" t="s">
        <v>543</v>
      </c>
      <c r="N113" s="45" t="s">
        <v>116</v>
      </c>
      <c r="O113" s="45" t="s">
        <v>74</v>
      </c>
      <c r="P113" s="1" t="s">
        <v>352</v>
      </c>
      <c r="Q113" s="1" t="s">
        <v>74</v>
      </c>
      <c r="R113" s="45" t="s">
        <v>352</v>
      </c>
      <c r="S113" s="45" t="s">
        <v>74</v>
      </c>
      <c r="T113" s="60" t="s">
        <v>353</v>
      </c>
      <c r="U113" s="45" t="s">
        <v>76</v>
      </c>
      <c r="V113" s="45" t="s">
        <v>376</v>
      </c>
      <c r="W113" s="45" t="s">
        <v>76</v>
      </c>
      <c r="X113" s="45">
        <v>34019641</v>
      </c>
    </row>
    <row r="114" spans="1:24" s="1" customFormat="1" ht="30">
      <c r="B114" s="1" t="s">
        <v>544</v>
      </c>
      <c r="C114" s="1" t="b">
        <v>0</v>
      </c>
      <c r="D114" s="1" t="s">
        <v>62</v>
      </c>
      <c r="J114" s="1" t="s">
        <v>58</v>
      </c>
      <c r="K114" s="1" t="s">
        <v>58</v>
      </c>
      <c r="L114" s="1" t="s">
        <v>58</v>
      </c>
      <c r="T114" s="61"/>
      <c r="V114" s="1" t="s">
        <v>58</v>
      </c>
      <c r="X114" s="1">
        <v>20044353</v>
      </c>
    </row>
    <row r="115" spans="1:24" s="1" customFormat="1" ht="30">
      <c r="B115" s="1" t="s">
        <v>545</v>
      </c>
      <c r="C115" s="1" t="b">
        <v>0</v>
      </c>
      <c r="D115" s="1" t="s">
        <v>57</v>
      </c>
      <c r="J115" s="1" t="s">
        <v>58</v>
      </c>
      <c r="K115" s="1" t="s">
        <v>58</v>
      </c>
      <c r="L115" s="1" t="s">
        <v>58</v>
      </c>
      <c r="T115" s="61"/>
      <c r="V115" s="1" t="s">
        <v>58</v>
      </c>
      <c r="X115" s="1">
        <v>20044353</v>
      </c>
    </row>
    <row r="116" spans="1:24" s="1" customFormat="1" ht="30">
      <c r="B116" s="1" t="s">
        <v>546</v>
      </c>
      <c r="C116" s="1" t="b">
        <v>0</v>
      </c>
      <c r="D116" s="1" t="s">
        <v>57</v>
      </c>
      <c r="J116" s="1" t="s">
        <v>58</v>
      </c>
      <c r="K116" s="1" t="s">
        <v>58</v>
      </c>
      <c r="L116" s="1" t="s">
        <v>58</v>
      </c>
      <c r="T116" s="61"/>
      <c r="V116" s="1" t="s">
        <v>58</v>
      </c>
      <c r="X116" s="1" t="s">
        <v>547</v>
      </c>
    </row>
    <row r="117" spans="1:24" s="1" customFormat="1" ht="30">
      <c r="B117" s="1" t="s">
        <v>548</v>
      </c>
      <c r="C117" s="1" t="b">
        <v>0</v>
      </c>
      <c r="D117" s="1" t="s">
        <v>57</v>
      </c>
      <c r="J117" s="1" t="s">
        <v>58</v>
      </c>
      <c r="K117" s="1" t="s">
        <v>58</v>
      </c>
      <c r="L117" s="1" t="s">
        <v>58</v>
      </c>
      <c r="T117" s="61"/>
      <c r="V117" s="1" t="s">
        <v>58</v>
      </c>
      <c r="X117" s="1">
        <v>20044353</v>
      </c>
    </row>
    <row r="118" spans="1:24" ht="45">
      <c r="A118" s="45" t="s">
        <v>549</v>
      </c>
      <c r="B118" s="45" t="s">
        <v>550</v>
      </c>
      <c r="D118" s="45" t="s">
        <v>57</v>
      </c>
      <c r="J118" s="45" t="s">
        <v>69</v>
      </c>
      <c r="K118" s="45" t="s">
        <v>359</v>
      </c>
      <c r="L118" s="45" t="s">
        <v>137</v>
      </c>
      <c r="M118" s="45" t="s">
        <v>551</v>
      </c>
      <c r="N118" s="45" t="s">
        <v>552</v>
      </c>
      <c r="O118" s="45" t="s">
        <v>74</v>
      </c>
      <c r="P118" s="1" t="s">
        <v>553</v>
      </c>
      <c r="Q118" s="1" t="s">
        <v>74</v>
      </c>
      <c r="R118" s="45" t="s">
        <v>553</v>
      </c>
      <c r="S118" s="45" t="s">
        <v>74</v>
      </c>
      <c r="T118" s="60" t="s">
        <v>554</v>
      </c>
      <c r="U118" s="45" t="s">
        <v>76</v>
      </c>
      <c r="V118" s="45" t="s">
        <v>85</v>
      </c>
      <c r="W118" s="45" t="s">
        <v>76</v>
      </c>
      <c r="X118" s="45">
        <v>20044353</v>
      </c>
    </row>
    <row r="119" spans="1:24" s="1" customFormat="1" ht="30">
      <c r="B119" s="1" t="s">
        <v>555</v>
      </c>
      <c r="C119" s="1" t="b">
        <v>0</v>
      </c>
      <c r="D119" s="1" t="s">
        <v>57</v>
      </c>
      <c r="J119" s="1" t="s">
        <v>58</v>
      </c>
      <c r="K119" s="1" t="s">
        <v>58</v>
      </c>
      <c r="L119" s="1" t="s">
        <v>58</v>
      </c>
      <c r="T119" s="61"/>
      <c r="V119" s="1" t="s">
        <v>58</v>
      </c>
      <c r="X119" s="1">
        <v>21989387</v>
      </c>
    </row>
    <row r="120" spans="1:24" ht="60">
      <c r="A120" s="45" t="s">
        <v>556</v>
      </c>
      <c r="B120" s="45" t="s">
        <v>557</v>
      </c>
      <c r="F120" s="45" t="s">
        <v>57</v>
      </c>
      <c r="J120" s="45" t="s">
        <v>558</v>
      </c>
      <c r="K120" s="45" t="s">
        <v>559</v>
      </c>
      <c r="L120" s="45" t="s">
        <v>250</v>
      </c>
      <c r="M120" s="45" t="s">
        <v>560</v>
      </c>
      <c r="N120" s="45" t="s">
        <v>561</v>
      </c>
      <c r="O120" s="45" t="s">
        <v>74</v>
      </c>
      <c r="P120" s="1" t="s">
        <v>562</v>
      </c>
      <c r="Q120" s="1" t="s">
        <v>76</v>
      </c>
      <c r="R120" s="45" t="s">
        <v>562</v>
      </c>
      <c r="S120" s="45" t="s">
        <v>76</v>
      </c>
      <c r="T120" s="65" t="s">
        <v>562</v>
      </c>
      <c r="U120" s="45" t="s">
        <v>74</v>
      </c>
      <c r="V120" s="45" t="s">
        <v>563</v>
      </c>
      <c r="W120" s="45" t="s">
        <v>76</v>
      </c>
      <c r="X120" s="45" t="s">
        <v>564</v>
      </c>
    </row>
    <row r="121" spans="1:24" s="1" customFormat="1" ht="30">
      <c r="B121" s="1" t="s">
        <v>565</v>
      </c>
      <c r="C121" s="1" t="b">
        <v>0</v>
      </c>
      <c r="D121" s="1" t="s">
        <v>57</v>
      </c>
      <c r="J121" s="1" t="s">
        <v>58</v>
      </c>
      <c r="K121" s="1" t="s">
        <v>58</v>
      </c>
      <c r="L121" s="1" t="s">
        <v>58</v>
      </c>
      <c r="T121" s="61"/>
      <c r="V121" s="1" t="s">
        <v>58</v>
      </c>
      <c r="X121" s="1">
        <v>20044353</v>
      </c>
    </row>
    <row r="122" spans="1:24" ht="60">
      <c r="A122" s="45" t="s">
        <v>566</v>
      </c>
      <c r="B122" s="45" t="s">
        <v>567</v>
      </c>
      <c r="E122" s="45" t="s">
        <v>57</v>
      </c>
      <c r="J122" s="45" t="s">
        <v>568</v>
      </c>
      <c r="K122" s="45" t="s">
        <v>569</v>
      </c>
      <c r="L122" s="45" t="s">
        <v>174</v>
      </c>
      <c r="M122" s="45" t="s">
        <v>570</v>
      </c>
      <c r="N122" s="45" t="s">
        <v>571</v>
      </c>
      <c r="O122" s="45" t="s">
        <v>76</v>
      </c>
      <c r="P122" s="45" t="s">
        <v>572</v>
      </c>
      <c r="Q122" s="45" t="s">
        <v>76</v>
      </c>
      <c r="R122" s="45" t="s">
        <v>572</v>
      </c>
      <c r="S122" s="45" t="s">
        <v>76</v>
      </c>
      <c r="T122" s="60" t="s">
        <v>573</v>
      </c>
      <c r="U122" s="45" t="s">
        <v>76</v>
      </c>
      <c r="V122" s="45" t="s">
        <v>574</v>
      </c>
      <c r="W122" s="45" t="s">
        <v>76</v>
      </c>
      <c r="X122" s="45" t="s">
        <v>575</v>
      </c>
    </row>
    <row r="123" spans="1:24" s="1" customFormat="1" ht="30">
      <c r="B123" s="1" t="s">
        <v>576</v>
      </c>
      <c r="C123" s="1" t="b">
        <v>0</v>
      </c>
      <c r="D123" s="1" t="s">
        <v>62</v>
      </c>
      <c r="J123" s="1" t="s">
        <v>58</v>
      </c>
      <c r="K123" s="1" t="s">
        <v>58</v>
      </c>
      <c r="L123" s="1" t="s">
        <v>58</v>
      </c>
      <c r="T123" s="61"/>
      <c r="V123" s="1" t="s">
        <v>58</v>
      </c>
      <c r="X123" s="1">
        <v>20044353</v>
      </c>
    </row>
    <row r="124" spans="1:24" ht="30">
      <c r="A124" s="45" t="s">
        <v>577</v>
      </c>
      <c r="B124" s="45" t="s">
        <v>578</v>
      </c>
      <c r="D124" s="45" t="s">
        <v>57</v>
      </c>
      <c r="J124" s="45" t="s">
        <v>579</v>
      </c>
      <c r="K124" s="45" t="s">
        <v>580</v>
      </c>
      <c r="L124" s="45" t="s">
        <v>69</v>
      </c>
      <c r="M124" s="45" t="s">
        <v>464</v>
      </c>
      <c r="N124" s="45" t="s">
        <v>581</v>
      </c>
      <c r="O124" s="45" t="s">
        <v>74</v>
      </c>
      <c r="P124" s="58" t="s">
        <v>582</v>
      </c>
      <c r="Q124" s="1" t="s">
        <v>74</v>
      </c>
      <c r="R124" s="45" t="s">
        <v>582</v>
      </c>
      <c r="S124" s="45" t="s">
        <v>74</v>
      </c>
      <c r="U124" s="45" t="s">
        <v>74</v>
      </c>
      <c r="V124" s="45" t="s">
        <v>583</v>
      </c>
      <c r="W124" s="45" t="s">
        <v>74</v>
      </c>
      <c r="X124" s="45">
        <v>20044353</v>
      </c>
    </row>
    <row r="125" spans="1:24" s="1" customFormat="1" ht="30">
      <c r="B125" s="1" t="s">
        <v>584</v>
      </c>
      <c r="C125" s="1" t="b">
        <v>0</v>
      </c>
      <c r="D125" s="1" t="s">
        <v>62</v>
      </c>
      <c r="J125" s="1" t="s">
        <v>58</v>
      </c>
      <c r="K125" s="1" t="s">
        <v>58</v>
      </c>
      <c r="L125" s="1" t="s">
        <v>58</v>
      </c>
      <c r="T125" s="61"/>
      <c r="V125" s="1" t="s">
        <v>58</v>
      </c>
      <c r="X125" s="1">
        <v>20044353</v>
      </c>
    </row>
    <row r="126" spans="1:24" s="1" customFormat="1" ht="30">
      <c r="B126" s="1" t="s">
        <v>585</v>
      </c>
      <c r="C126" s="1" t="b">
        <v>0</v>
      </c>
      <c r="D126" s="1" t="s">
        <v>57</v>
      </c>
      <c r="J126" s="1" t="s">
        <v>58</v>
      </c>
      <c r="K126" s="1" t="s">
        <v>58</v>
      </c>
      <c r="L126" s="1" t="s">
        <v>58</v>
      </c>
      <c r="T126" s="61"/>
      <c r="V126" s="1" t="s">
        <v>58</v>
      </c>
      <c r="X126" s="1">
        <v>20044353</v>
      </c>
    </row>
    <row r="127" spans="1:24" s="1" customFormat="1" ht="30">
      <c r="B127" s="1" t="s">
        <v>586</v>
      </c>
      <c r="C127" s="1" t="b">
        <v>0</v>
      </c>
      <c r="D127" s="1" t="s">
        <v>57</v>
      </c>
      <c r="J127" s="1" t="s">
        <v>58</v>
      </c>
      <c r="K127" s="1" t="s">
        <v>58</v>
      </c>
      <c r="L127" s="1" t="s">
        <v>58</v>
      </c>
      <c r="T127" s="61"/>
      <c r="V127" s="1" t="s">
        <v>58</v>
      </c>
      <c r="X127" s="1">
        <v>20044353</v>
      </c>
    </row>
    <row r="128" spans="1:24" ht="45">
      <c r="A128" s="45" t="s">
        <v>587</v>
      </c>
      <c r="B128" s="45" t="s">
        <v>588</v>
      </c>
      <c r="D128" s="45" t="s">
        <v>57</v>
      </c>
      <c r="J128" s="45" t="s">
        <v>589</v>
      </c>
      <c r="K128" s="45" t="s">
        <v>590</v>
      </c>
      <c r="L128" s="45" t="s">
        <v>69</v>
      </c>
      <c r="M128" s="45" t="s">
        <v>464</v>
      </c>
      <c r="N128" s="45" t="s">
        <v>591</v>
      </c>
      <c r="O128" s="45" t="s">
        <v>74</v>
      </c>
      <c r="P128" s="1" t="s">
        <v>591</v>
      </c>
      <c r="Q128" s="1" t="s">
        <v>74</v>
      </c>
      <c r="R128" s="45" t="s">
        <v>591</v>
      </c>
      <c r="S128" s="45" t="s">
        <v>74</v>
      </c>
      <c r="T128" s="60" t="s">
        <v>592</v>
      </c>
      <c r="U128" s="45" t="s">
        <v>74</v>
      </c>
      <c r="V128" s="45" t="s">
        <v>592</v>
      </c>
      <c r="W128" s="45" t="s">
        <v>74</v>
      </c>
      <c r="X128" s="45">
        <v>20044353</v>
      </c>
    </row>
    <row r="129" spans="1:24" ht="60">
      <c r="A129" s="45" t="s">
        <v>593</v>
      </c>
      <c r="B129" s="45" t="s">
        <v>594</v>
      </c>
      <c r="D129" s="45" t="s">
        <v>57</v>
      </c>
      <c r="J129" s="45" t="s">
        <v>69</v>
      </c>
      <c r="K129" s="45" t="s">
        <v>595</v>
      </c>
      <c r="L129" s="45" t="s">
        <v>69</v>
      </c>
      <c r="M129" s="45" t="s">
        <v>596</v>
      </c>
      <c r="N129" s="45" t="s">
        <v>597</v>
      </c>
      <c r="O129" s="45" t="s">
        <v>74</v>
      </c>
      <c r="P129" s="1" t="s">
        <v>597</v>
      </c>
      <c r="Q129" s="1" t="s">
        <v>74</v>
      </c>
      <c r="R129" s="45" t="s">
        <v>597</v>
      </c>
      <c r="S129" s="45" t="s">
        <v>74</v>
      </c>
      <c r="T129" s="60" t="s">
        <v>597</v>
      </c>
      <c r="U129" s="45" t="s">
        <v>74</v>
      </c>
      <c r="V129" s="45" t="s">
        <v>598</v>
      </c>
      <c r="W129" s="45" t="s">
        <v>76</v>
      </c>
      <c r="X129" s="45" t="s">
        <v>516</v>
      </c>
    </row>
    <row r="130" spans="1:24" s="1" customFormat="1" ht="30">
      <c r="B130" s="1" t="s">
        <v>599</v>
      </c>
      <c r="C130" s="1" t="b">
        <v>0</v>
      </c>
      <c r="D130" s="1" t="s">
        <v>57</v>
      </c>
      <c r="J130" s="1" t="s">
        <v>58</v>
      </c>
      <c r="K130" s="1" t="s">
        <v>58</v>
      </c>
      <c r="L130" s="1" t="s">
        <v>58</v>
      </c>
      <c r="T130" s="61"/>
      <c r="V130" s="1" t="s">
        <v>58</v>
      </c>
      <c r="X130" s="1">
        <v>20044353</v>
      </c>
    </row>
    <row r="131" spans="1:24" s="1" customFormat="1" ht="30">
      <c r="B131" s="1" t="s">
        <v>600</v>
      </c>
      <c r="C131" s="1" t="b">
        <v>0</v>
      </c>
      <c r="D131" s="1" t="s">
        <v>57</v>
      </c>
      <c r="J131" s="1" t="s">
        <v>58</v>
      </c>
      <c r="K131" s="1" t="s">
        <v>58</v>
      </c>
      <c r="L131" s="1" t="s">
        <v>58</v>
      </c>
      <c r="T131" s="61"/>
      <c r="V131" s="1" t="s">
        <v>58</v>
      </c>
      <c r="X131" s="1" t="s">
        <v>601</v>
      </c>
    </row>
    <row r="132" spans="1:24" s="1" customFormat="1" ht="30">
      <c r="B132" s="1" t="s">
        <v>602</v>
      </c>
      <c r="C132" s="1" t="b">
        <v>0</v>
      </c>
      <c r="D132" s="1" t="s">
        <v>57</v>
      </c>
      <c r="E132" s="1" t="s">
        <v>62</v>
      </c>
      <c r="F132" s="1" t="s">
        <v>57</v>
      </c>
      <c r="I132" s="10" t="s">
        <v>335</v>
      </c>
      <c r="J132" s="1" t="s">
        <v>58</v>
      </c>
      <c r="K132" s="1" t="s">
        <v>58</v>
      </c>
      <c r="L132" s="1" t="s">
        <v>58</v>
      </c>
      <c r="T132" s="61"/>
      <c r="V132" s="1" t="s">
        <v>58</v>
      </c>
      <c r="X132" s="1" t="s">
        <v>603</v>
      </c>
    </row>
    <row r="133" spans="1:24" s="1" customFormat="1" ht="30">
      <c r="B133" s="1" t="s">
        <v>604</v>
      </c>
      <c r="C133" s="1" t="b">
        <v>0</v>
      </c>
      <c r="D133" s="1" t="s">
        <v>57</v>
      </c>
      <c r="J133" s="1" t="s">
        <v>58</v>
      </c>
      <c r="K133" s="1" t="s">
        <v>58</v>
      </c>
      <c r="L133" s="1" t="s">
        <v>58</v>
      </c>
      <c r="T133" s="61"/>
      <c r="V133" s="1" t="s">
        <v>58</v>
      </c>
      <c r="X133" s="1" t="s">
        <v>601</v>
      </c>
    </row>
    <row r="134" spans="1:24" ht="45">
      <c r="A134" s="45" t="s">
        <v>605</v>
      </c>
      <c r="B134" s="45" t="s">
        <v>606</v>
      </c>
      <c r="D134" s="45" t="s">
        <v>57</v>
      </c>
      <c r="E134" s="45" t="s">
        <v>57</v>
      </c>
      <c r="G134" s="45" t="s">
        <v>57</v>
      </c>
      <c r="J134" s="45" t="s">
        <v>69</v>
      </c>
      <c r="K134" s="45" t="s">
        <v>69</v>
      </c>
      <c r="L134" s="45" t="s">
        <v>360</v>
      </c>
      <c r="M134" s="45" t="s">
        <v>607</v>
      </c>
      <c r="N134" s="45" t="s">
        <v>608</v>
      </c>
      <c r="O134" s="45" t="s">
        <v>76</v>
      </c>
      <c r="P134" s="1" t="s">
        <v>608</v>
      </c>
      <c r="Q134" s="1" t="s">
        <v>76</v>
      </c>
      <c r="R134" s="45" t="s">
        <v>608</v>
      </c>
      <c r="S134" s="45" t="s">
        <v>76</v>
      </c>
      <c r="T134" s="60" t="s">
        <v>609</v>
      </c>
      <c r="U134" s="45" t="s">
        <v>76</v>
      </c>
      <c r="V134" s="45" t="s">
        <v>610</v>
      </c>
      <c r="W134" s="45" t="s">
        <v>76</v>
      </c>
      <c r="X134" s="45" t="s">
        <v>611</v>
      </c>
    </row>
    <row r="135" spans="1:24" s="1" customFormat="1" ht="30">
      <c r="B135" s="1" t="s">
        <v>612</v>
      </c>
      <c r="C135" s="1" t="b">
        <v>0</v>
      </c>
      <c r="D135" s="1" t="s">
        <v>62</v>
      </c>
      <c r="J135" s="1" t="s">
        <v>58</v>
      </c>
      <c r="K135" s="1" t="s">
        <v>58</v>
      </c>
      <c r="L135" s="1" t="s">
        <v>58</v>
      </c>
      <c r="T135" s="61"/>
      <c r="V135" s="1" t="s">
        <v>58</v>
      </c>
      <c r="X135" s="1">
        <v>20044353</v>
      </c>
    </row>
    <row r="136" spans="1:24" s="1" customFormat="1" ht="30">
      <c r="B136" s="1" t="s">
        <v>613</v>
      </c>
      <c r="C136" s="1" t="b">
        <v>0</v>
      </c>
      <c r="D136" s="1" t="s">
        <v>57</v>
      </c>
      <c r="E136" s="1" t="s">
        <v>57</v>
      </c>
      <c r="J136" s="1" t="s">
        <v>58</v>
      </c>
      <c r="K136" s="1" t="s">
        <v>58</v>
      </c>
      <c r="L136" s="1" t="s">
        <v>614</v>
      </c>
      <c r="T136" s="61"/>
      <c r="V136" s="1" t="s">
        <v>58</v>
      </c>
      <c r="X136" s="1" t="s">
        <v>547</v>
      </c>
    </row>
    <row r="137" spans="1:24" s="1" customFormat="1" ht="30">
      <c r="B137" s="1" t="s">
        <v>615</v>
      </c>
      <c r="C137" s="1" t="b">
        <v>0</v>
      </c>
      <c r="D137" s="1" t="s">
        <v>57</v>
      </c>
      <c r="J137" s="1" t="s">
        <v>58</v>
      </c>
      <c r="K137" s="1" t="s">
        <v>58</v>
      </c>
      <c r="L137" s="1" t="s">
        <v>58</v>
      </c>
      <c r="T137" s="61"/>
      <c r="V137" s="1" t="s">
        <v>58</v>
      </c>
      <c r="X137" s="1">
        <v>20044353</v>
      </c>
    </row>
    <row r="138" spans="1:24" s="1" customFormat="1" ht="30">
      <c r="B138" s="1" t="s">
        <v>616</v>
      </c>
      <c r="C138" s="1" t="b">
        <v>0</v>
      </c>
      <c r="D138" s="1" t="s">
        <v>57</v>
      </c>
      <c r="J138" s="1" t="s">
        <v>58</v>
      </c>
      <c r="K138" s="1" t="s">
        <v>58</v>
      </c>
      <c r="L138" s="1" t="s">
        <v>58</v>
      </c>
      <c r="T138" s="61"/>
      <c r="V138" s="1" t="s">
        <v>58</v>
      </c>
      <c r="X138" s="1" t="s">
        <v>601</v>
      </c>
    </row>
    <row r="139" spans="1:24" s="1" customFormat="1" ht="30">
      <c r="B139" s="1" t="s">
        <v>617</v>
      </c>
      <c r="C139" s="1" t="b">
        <v>0</v>
      </c>
      <c r="D139" s="1" t="s">
        <v>62</v>
      </c>
      <c r="J139" s="1" t="s">
        <v>58</v>
      </c>
      <c r="K139" s="1" t="s">
        <v>58</v>
      </c>
      <c r="L139" s="1" t="s">
        <v>58</v>
      </c>
      <c r="T139" s="61"/>
      <c r="V139" s="1" t="s">
        <v>58</v>
      </c>
      <c r="X139" s="1">
        <v>20044353</v>
      </c>
    </row>
    <row r="140" spans="1:24" s="1" customFormat="1" ht="30">
      <c r="B140" s="1" t="s">
        <v>618</v>
      </c>
      <c r="C140" s="1" t="b">
        <v>0</v>
      </c>
      <c r="D140" s="1" t="s">
        <v>57</v>
      </c>
      <c r="J140" s="1" t="s">
        <v>58</v>
      </c>
      <c r="K140" s="1" t="s">
        <v>58</v>
      </c>
      <c r="L140" s="1" t="s">
        <v>58</v>
      </c>
      <c r="T140" s="61"/>
      <c r="V140" s="1" t="s">
        <v>58</v>
      </c>
      <c r="X140" s="1">
        <v>20044353</v>
      </c>
    </row>
    <row r="141" spans="1:24" s="1" customFormat="1" ht="30">
      <c r="B141" s="1" t="s">
        <v>619</v>
      </c>
      <c r="C141" s="1" t="b">
        <v>0</v>
      </c>
      <c r="D141" s="1" t="s">
        <v>57</v>
      </c>
      <c r="J141" s="1" t="s">
        <v>58</v>
      </c>
      <c r="K141" s="1" t="s">
        <v>58</v>
      </c>
      <c r="L141" s="1" t="s">
        <v>58</v>
      </c>
      <c r="T141" s="61"/>
      <c r="V141" s="1" t="s">
        <v>58</v>
      </c>
      <c r="X141" s="1">
        <v>20044353</v>
      </c>
    </row>
    <row r="142" spans="1:24" s="1" customFormat="1" ht="30">
      <c r="B142" s="1" t="s">
        <v>620</v>
      </c>
      <c r="C142" s="1" t="b">
        <v>0</v>
      </c>
      <c r="D142" s="1" t="s">
        <v>57</v>
      </c>
      <c r="J142" s="1" t="s">
        <v>58</v>
      </c>
      <c r="K142" s="1" t="s">
        <v>58</v>
      </c>
      <c r="L142" s="1" t="s">
        <v>621</v>
      </c>
      <c r="T142" s="61"/>
      <c r="V142" s="1" t="s">
        <v>58</v>
      </c>
      <c r="X142" s="1">
        <v>20044353</v>
      </c>
    </row>
    <row r="143" spans="1:24" s="1" customFormat="1" ht="30">
      <c r="B143" s="1" t="s">
        <v>622</v>
      </c>
      <c r="C143" s="1" t="b">
        <v>0</v>
      </c>
      <c r="D143" s="1" t="s">
        <v>62</v>
      </c>
      <c r="J143" s="1" t="s">
        <v>58</v>
      </c>
      <c r="K143" s="1" t="s">
        <v>58</v>
      </c>
      <c r="L143" s="1" t="s">
        <v>58</v>
      </c>
      <c r="M143" s="1" t="s">
        <v>464</v>
      </c>
      <c r="T143" s="61"/>
      <c r="V143" s="1" t="s">
        <v>58</v>
      </c>
      <c r="X143" s="1">
        <v>20044353</v>
      </c>
    </row>
    <row r="144" spans="1:24" s="1" customFormat="1" ht="30">
      <c r="B144" s="1" t="s">
        <v>623</v>
      </c>
      <c r="C144" s="1" t="b">
        <v>0</v>
      </c>
      <c r="D144" s="1" t="s">
        <v>57</v>
      </c>
      <c r="J144" s="1" t="s">
        <v>58</v>
      </c>
      <c r="K144" s="1" t="s">
        <v>58</v>
      </c>
      <c r="L144" s="1" t="s">
        <v>58</v>
      </c>
      <c r="T144" s="61"/>
      <c r="V144" s="1" t="s">
        <v>58</v>
      </c>
      <c r="X144" s="1">
        <v>20044353</v>
      </c>
    </row>
    <row r="145" spans="1:24" ht="45">
      <c r="A145" s="45" t="s">
        <v>624</v>
      </c>
      <c r="B145" s="45" t="s">
        <v>625</v>
      </c>
      <c r="D145" s="45" t="s">
        <v>57</v>
      </c>
      <c r="J145" s="45" t="s">
        <v>69</v>
      </c>
      <c r="K145" s="45" t="s">
        <v>69</v>
      </c>
      <c r="L145" s="45" t="s">
        <v>69</v>
      </c>
      <c r="M145" s="45" t="s">
        <v>626</v>
      </c>
      <c r="N145" s="45" t="s">
        <v>597</v>
      </c>
      <c r="O145" s="45" t="s">
        <v>74</v>
      </c>
      <c r="P145" s="1" t="s">
        <v>597</v>
      </c>
      <c r="Q145" s="1" t="s">
        <v>74</v>
      </c>
      <c r="R145" s="45" t="s">
        <v>597</v>
      </c>
      <c r="S145" s="45" t="s">
        <v>74</v>
      </c>
      <c r="T145" s="60" t="s">
        <v>598</v>
      </c>
      <c r="U145" s="45" t="s">
        <v>76</v>
      </c>
      <c r="V145" s="45" t="s">
        <v>598</v>
      </c>
      <c r="W145" s="45" t="s">
        <v>76</v>
      </c>
      <c r="X145" s="45" t="s">
        <v>516</v>
      </c>
    </row>
    <row r="146" spans="1:24" ht="60">
      <c r="A146" s="45" t="s">
        <v>627</v>
      </c>
      <c r="B146" s="45" t="s">
        <v>628</v>
      </c>
      <c r="D146" s="45" t="s">
        <v>57</v>
      </c>
      <c r="E146" s="45" t="s">
        <v>57</v>
      </c>
      <c r="F146" s="45" t="s">
        <v>57</v>
      </c>
      <c r="J146" s="45" t="s">
        <v>124</v>
      </c>
      <c r="K146" s="45" t="s">
        <v>69</v>
      </c>
      <c r="L146" s="45" t="s">
        <v>250</v>
      </c>
      <c r="M146" s="45" t="s">
        <v>629</v>
      </c>
      <c r="N146" s="45" t="s">
        <v>630</v>
      </c>
      <c r="O146" s="45" t="s">
        <v>76</v>
      </c>
      <c r="P146" s="1" t="s">
        <v>630</v>
      </c>
      <c r="Q146" s="1" t="s">
        <v>76</v>
      </c>
      <c r="R146" s="45" t="s">
        <v>630</v>
      </c>
      <c r="S146" s="45" t="s">
        <v>76</v>
      </c>
      <c r="T146" s="60" t="s">
        <v>563</v>
      </c>
      <c r="U146" s="45" t="s">
        <v>76</v>
      </c>
      <c r="V146" s="45" t="s">
        <v>563</v>
      </c>
      <c r="W146" s="45" t="s">
        <v>76</v>
      </c>
      <c r="X146" s="45" t="s">
        <v>631</v>
      </c>
    </row>
    <row r="147" spans="1:24" s="1" customFormat="1" ht="30">
      <c r="B147" s="1" t="s">
        <v>632</v>
      </c>
      <c r="C147" s="1" t="b">
        <v>0</v>
      </c>
      <c r="D147" s="1" t="s">
        <v>62</v>
      </c>
      <c r="J147" s="1" t="s">
        <v>58</v>
      </c>
      <c r="K147" s="1" t="s">
        <v>58</v>
      </c>
      <c r="L147" s="1" t="s">
        <v>633</v>
      </c>
      <c r="T147" s="61"/>
      <c r="V147" s="1" t="s">
        <v>58</v>
      </c>
      <c r="X147" s="1">
        <v>20044353</v>
      </c>
    </row>
    <row r="148" spans="1:24" s="1" customFormat="1" ht="30">
      <c r="B148" s="1" t="s">
        <v>634</v>
      </c>
      <c r="C148" s="1" t="b">
        <v>0</v>
      </c>
      <c r="D148" s="1" t="s">
        <v>62</v>
      </c>
      <c r="J148" s="1" t="s">
        <v>58</v>
      </c>
      <c r="K148" s="1" t="s">
        <v>58</v>
      </c>
      <c r="L148" s="1" t="s">
        <v>635</v>
      </c>
      <c r="M148" s="1" t="s">
        <v>636</v>
      </c>
      <c r="T148" s="61"/>
      <c r="V148" s="1" t="s">
        <v>58</v>
      </c>
      <c r="X148" s="1">
        <v>20044353</v>
      </c>
    </row>
    <row r="149" spans="1:24" ht="30">
      <c r="A149" s="45" t="s">
        <v>637</v>
      </c>
      <c r="B149" s="45" t="s">
        <v>638</v>
      </c>
      <c r="D149" s="45" t="s">
        <v>57</v>
      </c>
      <c r="J149" s="45" t="s">
        <v>69</v>
      </c>
      <c r="K149" s="45" t="s">
        <v>359</v>
      </c>
      <c r="L149" s="45" t="s">
        <v>250</v>
      </c>
      <c r="M149" s="45" t="s">
        <v>639</v>
      </c>
      <c r="N149" s="45" t="s">
        <v>640</v>
      </c>
      <c r="O149" s="45" t="s">
        <v>74</v>
      </c>
      <c r="P149" s="1" t="s">
        <v>641</v>
      </c>
      <c r="Q149" s="1" t="s">
        <v>74</v>
      </c>
      <c r="R149" s="45" t="s">
        <v>641</v>
      </c>
      <c r="S149" s="45" t="s">
        <v>74</v>
      </c>
      <c r="T149" s="60" t="s">
        <v>642</v>
      </c>
      <c r="U149" s="45" t="s">
        <v>74</v>
      </c>
      <c r="V149" s="45" t="s">
        <v>642</v>
      </c>
      <c r="W149" s="45" t="s">
        <v>74</v>
      </c>
      <c r="X149" s="45">
        <v>20044353</v>
      </c>
    </row>
    <row r="150" spans="1:24" ht="60">
      <c r="A150" s="45" t="s">
        <v>643</v>
      </c>
      <c r="B150" s="45" t="s">
        <v>644</v>
      </c>
      <c r="F150" s="45" t="s">
        <v>57</v>
      </c>
      <c r="J150" s="45" t="s">
        <v>69</v>
      </c>
      <c r="K150" s="45" t="s">
        <v>645</v>
      </c>
      <c r="L150" s="45" t="s">
        <v>69</v>
      </c>
      <c r="M150" s="45" t="s">
        <v>646</v>
      </c>
      <c r="N150" s="45" t="s">
        <v>647</v>
      </c>
      <c r="O150" s="45" t="s">
        <v>74</v>
      </c>
      <c r="P150" s="45" t="s">
        <v>648</v>
      </c>
      <c r="Q150" s="45" t="s">
        <v>76</v>
      </c>
      <c r="R150" s="45" t="s">
        <v>648</v>
      </c>
      <c r="S150" s="45" t="s">
        <v>76</v>
      </c>
      <c r="T150" s="60" t="s">
        <v>649</v>
      </c>
      <c r="U150" s="45" t="s">
        <v>76</v>
      </c>
      <c r="V150" s="45" t="s">
        <v>649</v>
      </c>
      <c r="W150" s="45" t="s">
        <v>76</v>
      </c>
      <c r="X150" s="45" t="s">
        <v>650</v>
      </c>
    </row>
    <row r="151" spans="1:24" ht="45">
      <c r="A151" s="45" t="s">
        <v>651</v>
      </c>
      <c r="B151" s="45" t="s">
        <v>652</v>
      </c>
      <c r="E151" s="45" t="s">
        <v>57</v>
      </c>
      <c r="J151" s="45" t="s">
        <v>69</v>
      </c>
      <c r="K151" s="45" t="s">
        <v>374</v>
      </c>
      <c r="L151" s="45" t="s">
        <v>137</v>
      </c>
      <c r="M151" s="45" t="s">
        <v>653</v>
      </c>
      <c r="N151" s="45" t="s">
        <v>654</v>
      </c>
      <c r="O151" s="45" t="s">
        <v>74</v>
      </c>
      <c r="P151" s="1" t="s">
        <v>655</v>
      </c>
      <c r="Q151" s="1" t="s">
        <v>76</v>
      </c>
      <c r="R151" s="45" t="s">
        <v>655</v>
      </c>
      <c r="S151" s="45" t="s">
        <v>76</v>
      </c>
      <c r="T151" s="60" t="s">
        <v>655</v>
      </c>
      <c r="U151" s="45" t="s">
        <v>76</v>
      </c>
      <c r="V151" s="44" t="s">
        <v>656</v>
      </c>
      <c r="W151" s="45" t="s">
        <v>76</v>
      </c>
      <c r="X151" s="44">
        <v>18635888</v>
      </c>
    </row>
    <row r="152" spans="1:24" ht="30">
      <c r="A152" s="45" t="s">
        <v>657</v>
      </c>
      <c r="B152" s="45" t="s">
        <v>658</v>
      </c>
      <c r="D152" s="45" t="s">
        <v>57</v>
      </c>
      <c r="E152" s="45" t="s">
        <v>57</v>
      </c>
      <c r="H152" s="45" t="s">
        <v>57</v>
      </c>
      <c r="J152" s="45" t="s">
        <v>659</v>
      </c>
      <c r="K152" s="45" t="s">
        <v>69</v>
      </c>
      <c r="L152" s="45" t="s">
        <v>103</v>
      </c>
      <c r="M152" s="45" t="s">
        <v>660</v>
      </c>
      <c r="N152" s="45" t="s">
        <v>561</v>
      </c>
      <c r="O152" s="45" t="s">
        <v>74</v>
      </c>
      <c r="P152" s="1" t="s">
        <v>561</v>
      </c>
      <c r="Q152" s="1" t="s">
        <v>74</v>
      </c>
      <c r="R152" s="45" t="s">
        <v>561</v>
      </c>
      <c r="S152" s="45" t="s">
        <v>74</v>
      </c>
      <c r="T152" s="60" t="s">
        <v>661</v>
      </c>
      <c r="U152" s="45" t="s">
        <v>74</v>
      </c>
      <c r="V152" s="45" t="s">
        <v>662</v>
      </c>
      <c r="W152" s="45" t="s">
        <v>76</v>
      </c>
      <c r="X152" s="45" t="s">
        <v>663</v>
      </c>
    </row>
    <row r="153" spans="1:24" ht="60">
      <c r="A153" s="45" t="s">
        <v>664</v>
      </c>
      <c r="B153" s="45" t="s">
        <v>665</v>
      </c>
      <c r="E153" s="45" t="s">
        <v>57</v>
      </c>
      <c r="J153" s="45" t="s">
        <v>69</v>
      </c>
      <c r="K153" s="45" t="s">
        <v>666</v>
      </c>
      <c r="L153" s="45" t="s">
        <v>69</v>
      </c>
      <c r="M153" s="45" t="s">
        <v>667</v>
      </c>
      <c r="N153" s="45" t="s">
        <v>668</v>
      </c>
      <c r="O153" s="45" t="s">
        <v>74</v>
      </c>
      <c r="P153" s="1" t="s">
        <v>669</v>
      </c>
      <c r="Q153" s="1" t="s">
        <v>74</v>
      </c>
      <c r="R153" s="45" t="s">
        <v>669</v>
      </c>
      <c r="S153" s="45" t="s">
        <v>74</v>
      </c>
      <c r="T153" s="60" t="s">
        <v>670</v>
      </c>
      <c r="U153" s="45" t="s">
        <v>76</v>
      </c>
      <c r="V153" s="45" t="s">
        <v>671</v>
      </c>
      <c r="W153" s="45" t="s">
        <v>76</v>
      </c>
      <c r="X153" s="45">
        <v>26024875</v>
      </c>
    </row>
    <row r="154" spans="1:24" ht="45">
      <c r="A154" s="45" t="s">
        <v>672</v>
      </c>
      <c r="B154" s="45" t="s">
        <v>673</v>
      </c>
      <c r="D154" s="45" t="s">
        <v>57</v>
      </c>
      <c r="J154" s="45" t="s">
        <v>69</v>
      </c>
      <c r="K154" s="45" t="s">
        <v>69</v>
      </c>
      <c r="L154" s="45" t="s">
        <v>69</v>
      </c>
      <c r="M154" s="45" t="s">
        <v>674</v>
      </c>
      <c r="N154" s="45" t="s">
        <v>675</v>
      </c>
      <c r="O154" s="45" t="s">
        <v>74</v>
      </c>
      <c r="P154" s="1" t="s">
        <v>676</v>
      </c>
      <c r="Q154" s="1" t="s">
        <v>74</v>
      </c>
      <c r="R154" s="45" t="s">
        <v>676</v>
      </c>
      <c r="S154" s="45" t="s">
        <v>74</v>
      </c>
      <c r="T154" s="60" t="s">
        <v>677</v>
      </c>
      <c r="U154" s="45" t="s">
        <v>76</v>
      </c>
      <c r="V154" s="45" t="s">
        <v>678</v>
      </c>
      <c r="W154" s="45" t="s">
        <v>76</v>
      </c>
      <c r="X154" s="45" t="s">
        <v>516</v>
      </c>
    </row>
    <row r="155" spans="1:24" s="1" customFormat="1" ht="30">
      <c r="B155" s="1" t="s">
        <v>679</v>
      </c>
      <c r="C155" s="1" t="b">
        <v>0</v>
      </c>
      <c r="D155" s="1" t="s">
        <v>57</v>
      </c>
      <c r="E155" s="1" t="s">
        <v>57</v>
      </c>
      <c r="J155" s="1" t="s">
        <v>58</v>
      </c>
      <c r="K155" s="1" t="s">
        <v>58</v>
      </c>
      <c r="L155" s="1" t="s">
        <v>58</v>
      </c>
      <c r="M155" s="1" t="s">
        <v>680</v>
      </c>
      <c r="T155" s="61"/>
      <c r="V155" s="1" t="s">
        <v>58</v>
      </c>
      <c r="X155" s="1" t="s">
        <v>681</v>
      </c>
    </row>
    <row r="156" spans="1:24" ht="30">
      <c r="A156" s="45" t="s">
        <v>682</v>
      </c>
      <c r="B156" s="45" t="s">
        <v>683</v>
      </c>
      <c r="D156" s="45" t="s">
        <v>57</v>
      </c>
      <c r="J156" s="45" t="s">
        <v>69</v>
      </c>
      <c r="K156" s="45" t="s">
        <v>69</v>
      </c>
      <c r="L156" s="45" t="s">
        <v>69</v>
      </c>
      <c r="M156" s="45" t="s">
        <v>684</v>
      </c>
      <c r="N156" s="45" t="s">
        <v>552</v>
      </c>
      <c r="O156" s="45" t="s">
        <v>74</v>
      </c>
      <c r="P156" s="1" t="s">
        <v>552</v>
      </c>
      <c r="Q156" s="1" t="s">
        <v>74</v>
      </c>
      <c r="R156" s="45" t="s">
        <v>552</v>
      </c>
      <c r="S156" s="45" t="s">
        <v>74</v>
      </c>
      <c r="T156" s="60" t="s">
        <v>685</v>
      </c>
      <c r="U156" s="45" t="s">
        <v>74</v>
      </c>
      <c r="V156" s="45" t="s">
        <v>685</v>
      </c>
      <c r="W156" s="45" t="s">
        <v>76</v>
      </c>
      <c r="X156" s="45">
        <v>32313107</v>
      </c>
    </row>
    <row r="157" spans="1:24" s="1" customFormat="1" ht="30">
      <c r="B157" s="1" t="s">
        <v>686</v>
      </c>
      <c r="C157" s="1" t="b">
        <v>0</v>
      </c>
      <c r="I157" s="8" t="s">
        <v>65</v>
      </c>
      <c r="J157" s="1" t="s">
        <v>58</v>
      </c>
      <c r="K157" s="1" t="s">
        <v>58</v>
      </c>
      <c r="L157" s="1" t="s">
        <v>58</v>
      </c>
      <c r="T157" s="61"/>
      <c r="V157" s="1" t="s">
        <v>58</v>
      </c>
      <c r="X157" s="1">
        <v>12689947</v>
      </c>
    </row>
    <row r="158" spans="1:24" ht="45">
      <c r="A158" s="45" t="s">
        <v>687</v>
      </c>
      <c r="B158" s="45" t="s">
        <v>688</v>
      </c>
      <c r="F158" s="45" t="s">
        <v>57</v>
      </c>
      <c r="J158" s="45" t="s">
        <v>69</v>
      </c>
      <c r="K158" s="45" t="s">
        <v>69</v>
      </c>
      <c r="L158" s="45" t="s">
        <v>69</v>
      </c>
      <c r="M158" s="45" t="s">
        <v>356</v>
      </c>
      <c r="N158" s="45" t="s">
        <v>689</v>
      </c>
      <c r="O158" s="45" t="s">
        <v>74</v>
      </c>
      <c r="P158" s="1" t="s">
        <v>689</v>
      </c>
      <c r="Q158" s="1" t="s">
        <v>74</v>
      </c>
      <c r="R158" s="45" t="s">
        <v>689</v>
      </c>
      <c r="S158" s="45" t="s">
        <v>74</v>
      </c>
      <c r="T158" s="60" t="s">
        <v>690</v>
      </c>
      <c r="U158" s="45" t="s">
        <v>76</v>
      </c>
      <c r="V158" s="45" t="s">
        <v>190</v>
      </c>
      <c r="W158" s="45" t="s">
        <v>76</v>
      </c>
      <c r="X158" s="45">
        <v>34019641</v>
      </c>
    </row>
    <row r="159" spans="1:24" ht="75">
      <c r="A159" s="45" t="s">
        <v>691</v>
      </c>
      <c r="B159" s="45" t="s">
        <v>692</v>
      </c>
      <c r="D159" s="45" t="s">
        <v>57</v>
      </c>
      <c r="J159" s="45" t="s">
        <v>69</v>
      </c>
      <c r="K159" s="45" t="s">
        <v>693</v>
      </c>
      <c r="L159" s="45" t="s">
        <v>71</v>
      </c>
      <c r="M159" s="45" t="s">
        <v>694</v>
      </c>
      <c r="N159" s="45" t="s">
        <v>695</v>
      </c>
      <c r="O159" s="45" t="s">
        <v>74</v>
      </c>
      <c r="P159" s="1" t="s">
        <v>696</v>
      </c>
      <c r="Q159" s="1" t="s">
        <v>76</v>
      </c>
      <c r="R159" s="45" t="s">
        <v>696</v>
      </c>
      <c r="S159" s="45" t="s">
        <v>76</v>
      </c>
      <c r="T159" s="60" t="s">
        <v>697</v>
      </c>
      <c r="U159" s="45" t="s">
        <v>76</v>
      </c>
      <c r="V159" s="45" t="s">
        <v>698</v>
      </c>
      <c r="W159" s="45" t="s">
        <v>76</v>
      </c>
      <c r="X159" s="45">
        <v>21436073</v>
      </c>
    </row>
    <row r="160" spans="1:24" s="1" customFormat="1" ht="30">
      <c r="B160" s="1" t="s">
        <v>699</v>
      </c>
      <c r="C160" s="1" t="b">
        <v>0</v>
      </c>
      <c r="D160" s="1" t="s">
        <v>57</v>
      </c>
      <c r="J160" s="1" t="s">
        <v>58</v>
      </c>
      <c r="K160" s="1" t="s">
        <v>58</v>
      </c>
      <c r="L160" s="1" t="s">
        <v>58</v>
      </c>
      <c r="T160" s="61"/>
      <c r="V160" s="1" t="s">
        <v>58</v>
      </c>
      <c r="X160" s="1">
        <v>9398860</v>
      </c>
    </row>
    <row r="161" spans="1:24" ht="60">
      <c r="A161" s="45" t="s">
        <v>700</v>
      </c>
      <c r="B161" s="45" t="s">
        <v>701</v>
      </c>
      <c r="E161" s="45" t="s">
        <v>57</v>
      </c>
      <c r="J161" s="45" t="s">
        <v>69</v>
      </c>
      <c r="K161" s="45" t="s">
        <v>693</v>
      </c>
      <c r="L161" s="45" t="s">
        <v>174</v>
      </c>
      <c r="M161" s="45" t="s">
        <v>702</v>
      </c>
      <c r="N161" s="45" t="s">
        <v>703</v>
      </c>
      <c r="O161" s="45" t="s">
        <v>74</v>
      </c>
      <c r="P161" s="1" t="s">
        <v>704</v>
      </c>
      <c r="Q161" s="1" t="s">
        <v>76</v>
      </c>
      <c r="R161" s="45" t="s">
        <v>704</v>
      </c>
      <c r="S161" s="45" t="s">
        <v>76</v>
      </c>
      <c r="T161" s="60" t="s">
        <v>705</v>
      </c>
      <c r="U161" s="45" t="s">
        <v>76</v>
      </c>
      <c r="V161" s="45" t="s">
        <v>574</v>
      </c>
      <c r="W161" s="45" t="s">
        <v>76</v>
      </c>
      <c r="X161" s="45" t="s">
        <v>706</v>
      </c>
    </row>
    <row r="162" spans="1:24" ht="60">
      <c r="A162" s="45" t="s">
        <v>707</v>
      </c>
      <c r="B162" s="45" t="s">
        <v>708</v>
      </c>
      <c r="D162" s="45" t="s">
        <v>57</v>
      </c>
      <c r="E162" s="45" t="s">
        <v>425</v>
      </c>
      <c r="G162" s="45" t="s">
        <v>62</v>
      </c>
      <c r="H162" s="45" t="s">
        <v>57</v>
      </c>
      <c r="I162" s="45" t="s">
        <v>709</v>
      </c>
      <c r="J162" s="45" t="s">
        <v>69</v>
      </c>
      <c r="K162" s="45" t="s">
        <v>710</v>
      </c>
      <c r="L162" s="45" t="s">
        <v>71</v>
      </c>
      <c r="M162" s="45" t="s">
        <v>711</v>
      </c>
      <c r="N162" s="45" t="s">
        <v>712</v>
      </c>
      <c r="O162" s="45" t="s">
        <v>74</v>
      </c>
      <c r="P162" s="1" t="s">
        <v>713</v>
      </c>
      <c r="Q162" s="1" t="s">
        <v>74</v>
      </c>
      <c r="R162" s="45" t="s">
        <v>713</v>
      </c>
      <c r="S162" s="45" t="s">
        <v>74</v>
      </c>
      <c r="T162" s="60" t="s">
        <v>714</v>
      </c>
      <c r="U162" s="45" t="s">
        <v>76</v>
      </c>
      <c r="V162" s="45" t="s">
        <v>715</v>
      </c>
      <c r="W162" s="45" t="s">
        <v>76</v>
      </c>
      <c r="X162" s="45" t="s">
        <v>716</v>
      </c>
    </row>
    <row r="163" spans="1:24" ht="45">
      <c r="A163" s="45" t="s">
        <v>717</v>
      </c>
      <c r="B163" s="45" t="s">
        <v>718</v>
      </c>
      <c r="F163" s="45" t="s">
        <v>57</v>
      </c>
      <c r="J163" s="45" t="s">
        <v>69</v>
      </c>
      <c r="K163" s="45" t="s">
        <v>69</v>
      </c>
      <c r="L163" s="45" t="s">
        <v>137</v>
      </c>
      <c r="M163" s="45" t="s">
        <v>719</v>
      </c>
      <c r="N163" s="45" t="s">
        <v>720</v>
      </c>
      <c r="O163" s="45" t="s">
        <v>74</v>
      </c>
      <c r="P163" s="1" t="s">
        <v>720</v>
      </c>
      <c r="Q163" s="1" t="s">
        <v>76</v>
      </c>
      <c r="R163" s="45" t="s">
        <v>720</v>
      </c>
      <c r="S163" s="45" t="s">
        <v>76</v>
      </c>
      <c r="T163" s="60" t="s">
        <v>721</v>
      </c>
      <c r="U163" s="45" t="s">
        <v>76</v>
      </c>
      <c r="V163" s="45" t="s">
        <v>722</v>
      </c>
      <c r="W163" s="45" t="s">
        <v>76</v>
      </c>
      <c r="X163" s="45">
        <v>34019641</v>
      </c>
    </row>
    <row r="164" spans="1:24" ht="30">
      <c r="A164" s="45" t="s">
        <v>723</v>
      </c>
      <c r="B164" s="45" t="s">
        <v>724</v>
      </c>
      <c r="E164" s="45" t="s">
        <v>57</v>
      </c>
      <c r="J164" s="45" t="s">
        <v>69</v>
      </c>
      <c r="K164" s="45" t="s">
        <v>69</v>
      </c>
      <c r="L164" s="45" t="s">
        <v>69</v>
      </c>
      <c r="M164" s="45" t="s">
        <v>725</v>
      </c>
      <c r="N164" s="45" t="s">
        <v>726</v>
      </c>
      <c r="O164" s="45" t="s">
        <v>74</v>
      </c>
      <c r="P164" s="1" t="s">
        <v>726</v>
      </c>
      <c r="Q164" s="1" t="s">
        <v>74</v>
      </c>
      <c r="R164" s="45" t="s">
        <v>726</v>
      </c>
      <c r="S164" s="45" t="s">
        <v>74</v>
      </c>
      <c r="T164" s="60" t="s">
        <v>727</v>
      </c>
      <c r="U164" s="45" t="s">
        <v>74</v>
      </c>
      <c r="V164" s="45" t="s">
        <v>727</v>
      </c>
      <c r="W164" s="45" t="s">
        <v>74</v>
      </c>
      <c r="X164" s="45">
        <v>24763404</v>
      </c>
    </row>
    <row r="165" spans="1:24" ht="90">
      <c r="A165" s="45" t="s">
        <v>728</v>
      </c>
      <c r="B165" s="45" t="s">
        <v>729</v>
      </c>
      <c r="D165" s="45" t="s">
        <v>730</v>
      </c>
      <c r="E165" s="45" t="s">
        <v>62</v>
      </c>
      <c r="G165" s="45" t="s">
        <v>62</v>
      </c>
      <c r="H165" s="45" t="s">
        <v>57</v>
      </c>
      <c r="I165" s="45" t="s">
        <v>709</v>
      </c>
      <c r="J165" s="45" t="s">
        <v>731</v>
      </c>
      <c r="K165" s="45" t="s">
        <v>732</v>
      </c>
      <c r="L165" s="45" t="s">
        <v>250</v>
      </c>
      <c r="M165" s="45" t="s">
        <v>733</v>
      </c>
      <c r="N165" s="45" t="s">
        <v>640</v>
      </c>
      <c r="O165" s="45" t="s">
        <v>74</v>
      </c>
      <c r="P165" s="1" t="s">
        <v>734</v>
      </c>
      <c r="Q165" s="1" t="s">
        <v>74</v>
      </c>
      <c r="R165" s="45" t="s">
        <v>734</v>
      </c>
      <c r="S165" s="45" t="s">
        <v>74</v>
      </c>
      <c r="T165" s="60" t="s">
        <v>735</v>
      </c>
      <c r="U165" s="45" t="s">
        <v>74</v>
      </c>
      <c r="V165" s="45" t="s">
        <v>735</v>
      </c>
      <c r="W165" s="45" t="s">
        <v>74</v>
      </c>
      <c r="X165" s="45" t="s">
        <v>736</v>
      </c>
    </row>
    <row r="166" spans="1:24" ht="60">
      <c r="A166" s="45" t="s">
        <v>737</v>
      </c>
      <c r="B166" s="45" t="s">
        <v>738</v>
      </c>
      <c r="F166" s="45" t="s">
        <v>57</v>
      </c>
      <c r="J166" s="45" t="s">
        <v>739</v>
      </c>
      <c r="K166" s="45" t="s">
        <v>740</v>
      </c>
      <c r="L166" s="45" t="s">
        <v>250</v>
      </c>
      <c r="M166" s="45" t="s">
        <v>741</v>
      </c>
      <c r="N166" s="45" t="s">
        <v>245</v>
      </c>
      <c r="O166" s="45" t="s">
        <v>74</v>
      </c>
      <c r="P166" s="1" t="s">
        <v>742</v>
      </c>
      <c r="Q166" s="1" t="s">
        <v>74</v>
      </c>
      <c r="R166" s="45" t="s">
        <v>742</v>
      </c>
      <c r="S166" s="45" t="s">
        <v>74</v>
      </c>
      <c r="T166" s="60" t="s">
        <v>743</v>
      </c>
      <c r="U166" s="45" t="s">
        <v>74</v>
      </c>
      <c r="V166" s="45" t="s">
        <v>743</v>
      </c>
      <c r="W166" s="45" t="s">
        <v>74</v>
      </c>
      <c r="X166" s="45">
        <v>34019641</v>
      </c>
    </row>
    <row r="167" spans="1:24" ht="60">
      <c r="A167" s="45" t="s">
        <v>744</v>
      </c>
      <c r="B167" s="45" t="s">
        <v>745</v>
      </c>
      <c r="E167" s="45" t="s">
        <v>57</v>
      </c>
      <c r="J167" s="45" t="s">
        <v>746</v>
      </c>
      <c r="K167" s="45" t="s">
        <v>747</v>
      </c>
      <c r="L167" s="45" t="s">
        <v>137</v>
      </c>
      <c r="M167" s="45" t="s">
        <v>748</v>
      </c>
      <c r="N167" s="45" t="s">
        <v>749</v>
      </c>
      <c r="O167" s="45" t="s">
        <v>74</v>
      </c>
      <c r="P167" s="1" t="s">
        <v>750</v>
      </c>
      <c r="Q167" s="1" t="s">
        <v>74</v>
      </c>
      <c r="R167" s="45" t="s">
        <v>750</v>
      </c>
      <c r="S167" s="45" t="s">
        <v>74</v>
      </c>
      <c r="T167" s="60" t="s">
        <v>751</v>
      </c>
      <c r="U167" s="45" t="s">
        <v>74</v>
      </c>
      <c r="V167" s="45" t="s">
        <v>751</v>
      </c>
      <c r="W167" s="45" t="s">
        <v>74</v>
      </c>
      <c r="X167" s="45" t="s">
        <v>752</v>
      </c>
    </row>
    <row r="168" spans="1:24" ht="45">
      <c r="A168" s="45" t="s">
        <v>753</v>
      </c>
      <c r="B168" s="45" t="s">
        <v>754</v>
      </c>
      <c r="F168" s="45" t="s">
        <v>57</v>
      </c>
      <c r="J168" s="45" t="s">
        <v>69</v>
      </c>
      <c r="K168" s="45" t="s">
        <v>69</v>
      </c>
      <c r="L168" s="45" t="s">
        <v>69</v>
      </c>
      <c r="M168" s="45" t="s">
        <v>755</v>
      </c>
      <c r="N168" s="45" t="s">
        <v>83</v>
      </c>
      <c r="O168" s="45" t="s">
        <v>74</v>
      </c>
      <c r="P168" s="1" t="s">
        <v>83</v>
      </c>
      <c r="Q168" s="1" t="s">
        <v>74</v>
      </c>
      <c r="R168" s="45" t="s">
        <v>83</v>
      </c>
      <c r="S168" s="45" t="s">
        <v>74</v>
      </c>
      <c r="T168" s="60" t="s">
        <v>85</v>
      </c>
      <c r="U168" s="45" t="s">
        <v>76</v>
      </c>
      <c r="V168" s="45" t="s">
        <v>722</v>
      </c>
      <c r="W168" s="45" t="s">
        <v>76</v>
      </c>
      <c r="X168" s="45">
        <v>34019641</v>
      </c>
    </row>
    <row r="169" spans="1:24" ht="90">
      <c r="A169" s="45" t="s">
        <v>756</v>
      </c>
      <c r="B169" s="45" t="s">
        <v>757</v>
      </c>
      <c r="F169" s="45" t="s">
        <v>57</v>
      </c>
      <c r="J169" s="45" t="s">
        <v>256</v>
      </c>
      <c r="K169" s="45" t="s">
        <v>758</v>
      </c>
      <c r="L169" s="45" t="s">
        <v>441</v>
      </c>
      <c r="M169" s="45" t="s">
        <v>759</v>
      </c>
      <c r="N169" s="45" t="s">
        <v>83</v>
      </c>
      <c r="O169" s="45" t="s">
        <v>74</v>
      </c>
      <c r="P169" s="1" t="s">
        <v>84</v>
      </c>
      <c r="Q169" s="1" t="s">
        <v>74</v>
      </c>
      <c r="R169" s="45" t="s">
        <v>84</v>
      </c>
      <c r="S169" s="45" t="s">
        <v>74</v>
      </c>
      <c r="T169" s="60" t="s">
        <v>85</v>
      </c>
      <c r="U169" s="45" t="s">
        <v>76</v>
      </c>
      <c r="V169" s="45" t="s">
        <v>722</v>
      </c>
      <c r="W169" s="45" t="s">
        <v>76</v>
      </c>
      <c r="X169" s="45">
        <v>34019641</v>
      </c>
    </row>
    <row r="170" spans="1:24" ht="45">
      <c r="A170" s="45" t="s">
        <v>760</v>
      </c>
      <c r="B170" s="45" t="s">
        <v>761</v>
      </c>
      <c r="D170" s="45" t="s">
        <v>57</v>
      </c>
      <c r="E170" s="45" t="s">
        <v>57</v>
      </c>
      <c r="F170" s="45" t="s">
        <v>57</v>
      </c>
      <c r="J170" s="45" t="s">
        <v>69</v>
      </c>
      <c r="K170" s="45" t="s">
        <v>69</v>
      </c>
      <c r="L170" s="45" t="s">
        <v>441</v>
      </c>
      <c r="M170" s="45" t="s">
        <v>762</v>
      </c>
      <c r="N170" s="45" t="s">
        <v>97</v>
      </c>
      <c r="O170" s="45" t="s">
        <v>74</v>
      </c>
      <c r="P170" s="1" t="s">
        <v>97</v>
      </c>
      <c r="Q170" s="1" t="s">
        <v>74</v>
      </c>
      <c r="R170" s="45" t="s">
        <v>97</v>
      </c>
      <c r="S170" s="45" t="s">
        <v>74</v>
      </c>
      <c r="T170" s="60" t="s">
        <v>98</v>
      </c>
      <c r="U170" s="45" t="s">
        <v>76</v>
      </c>
      <c r="V170" s="45" t="s">
        <v>763</v>
      </c>
      <c r="W170" s="45" t="s">
        <v>76</v>
      </c>
      <c r="X170" s="45" t="s">
        <v>764</v>
      </c>
    </row>
    <row r="171" spans="1:24" ht="45">
      <c r="A171" s="45" t="s">
        <v>765</v>
      </c>
      <c r="B171" s="45" t="s">
        <v>766</v>
      </c>
      <c r="F171" s="45" t="s">
        <v>57</v>
      </c>
      <c r="J171" s="45" t="s">
        <v>69</v>
      </c>
      <c r="K171" s="45" t="s">
        <v>405</v>
      </c>
      <c r="L171" s="45" t="s">
        <v>441</v>
      </c>
      <c r="M171" s="45" t="s">
        <v>767</v>
      </c>
      <c r="N171" s="45" t="s">
        <v>768</v>
      </c>
      <c r="O171" s="45" t="s">
        <v>74</v>
      </c>
      <c r="P171" s="1" t="s">
        <v>769</v>
      </c>
      <c r="Q171" s="1" t="s">
        <v>76</v>
      </c>
      <c r="R171" s="45" t="s">
        <v>769</v>
      </c>
      <c r="S171" s="45" t="s">
        <v>76</v>
      </c>
      <c r="T171" s="60" t="s">
        <v>148</v>
      </c>
      <c r="U171" s="45" t="s">
        <v>76</v>
      </c>
      <c r="V171" s="45" t="s">
        <v>770</v>
      </c>
      <c r="W171" s="45" t="s">
        <v>76</v>
      </c>
      <c r="X171" s="45" t="s">
        <v>149</v>
      </c>
    </row>
    <row r="172" spans="1:24" ht="60">
      <c r="A172" s="45" t="s">
        <v>771</v>
      </c>
      <c r="B172" s="45" t="s">
        <v>772</v>
      </c>
      <c r="D172" s="45" t="s">
        <v>57</v>
      </c>
      <c r="E172" s="45" t="s">
        <v>57</v>
      </c>
      <c r="G172" s="45" t="s">
        <v>62</v>
      </c>
      <c r="H172" s="45" t="s">
        <v>62</v>
      </c>
      <c r="I172" s="45" t="s">
        <v>773</v>
      </c>
      <c r="J172" s="45" t="s">
        <v>558</v>
      </c>
      <c r="K172" s="45" t="s">
        <v>774</v>
      </c>
      <c r="L172" s="45" t="s">
        <v>250</v>
      </c>
      <c r="M172" s="45" t="s">
        <v>775</v>
      </c>
      <c r="N172" s="45" t="s">
        <v>317</v>
      </c>
      <c r="O172" s="45" t="s">
        <v>74</v>
      </c>
      <c r="P172" s="1" t="s">
        <v>776</v>
      </c>
      <c r="Q172" s="1" t="s">
        <v>74</v>
      </c>
      <c r="R172" s="45" t="s">
        <v>776</v>
      </c>
      <c r="S172" s="45" t="s">
        <v>74</v>
      </c>
      <c r="T172" s="60" t="s">
        <v>777</v>
      </c>
      <c r="U172" s="45" t="s">
        <v>74</v>
      </c>
      <c r="V172" s="45" t="s">
        <v>778</v>
      </c>
      <c r="W172" s="45" t="s">
        <v>76</v>
      </c>
      <c r="X172" s="45" t="s">
        <v>779</v>
      </c>
    </row>
    <row r="173" spans="1:24" s="1" customFormat="1" ht="30">
      <c r="B173" s="1" t="s">
        <v>780</v>
      </c>
      <c r="C173" s="1" t="b">
        <v>0</v>
      </c>
      <c r="E173" s="1" t="s">
        <v>57</v>
      </c>
      <c r="F173" s="1" t="s">
        <v>62</v>
      </c>
      <c r="I173" s="9" t="s">
        <v>335</v>
      </c>
      <c r="J173" s="1" t="s">
        <v>58</v>
      </c>
      <c r="K173" s="1" t="s">
        <v>58</v>
      </c>
      <c r="L173" s="1" t="s">
        <v>781</v>
      </c>
      <c r="T173" s="61"/>
      <c r="V173" s="1" t="s">
        <v>58</v>
      </c>
      <c r="X173">
        <v>12082628</v>
      </c>
    </row>
    <row r="174" spans="1:24" ht="90">
      <c r="A174" s="45" t="s">
        <v>782</v>
      </c>
      <c r="B174" s="45" t="s">
        <v>783</v>
      </c>
      <c r="D174" s="45" t="s">
        <v>62</v>
      </c>
      <c r="H174" s="45" t="s">
        <v>57</v>
      </c>
      <c r="I174" s="45" t="s">
        <v>784</v>
      </c>
      <c r="J174" s="45" t="s">
        <v>785</v>
      </c>
      <c r="K174" s="45" t="s">
        <v>786</v>
      </c>
      <c r="L174" s="45" t="s">
        <v>137</v>
      </c>
      <c r="M174" s="45" t="s">
        <v>787</v>
      </c>
      <c r="N174" s="45" t="s">
        <v>245</v>
      </c>
      <c r="O174" s="45" t="s">
        <v>74</v>
      </c>
      <c r="P174" s="1" t="s">
        <v>742</v>
      </c>
      <c r="Q174" s="1" t="s">
        <v>74</v>
      </c>
      <c r="R174" s="45" t="s">
        <v>742</v>
      </c>
      <c r="S174" s="45" t="s">
        <v>74</v>
      </c>
      <c r="T174" s="60" t="s">
        <v>743</v>
      </c>
      <c r="U174" s="45" t="s">
        <v>74</v>
      </c>
      <c r="V174" s="45" t="s">
        <v>743</v>
      </c>
      <c r="W174" s="45" t="s">
        <v>74</v>
      </c>
      <c r="X174" s="45" t="s">
        <v>788</v>
      </c>
    </row>
    <row r="175" spans="1:24" ht="60">
      <c r="A175" s="45" t="s">
        <v>789</v>
      </c>
      <c r="B175" s="45" t="s">
        <v>790</v>
      </c>
      <c r="D175" s="45" t="s">
        <v>57</v>
      </c>
      <c r="E175" s="45" t="s">
        <v>57</v>
      </c>
      <c r="G175" s="45" t="s">
        <v>62</v>
      </c>
      <c r="H175" s="45" t="s">
        <v>57</v>
      </c>
      <c r="I175" s="45" t="s">
        <v>709</v>
      </c>
      <c r="J175" s="45" t="s">
        <v>256</v>
      </c>
      <c r="K175" s="45" t="s">
        <v>791</v>
      </c>
      <c r="L175" s="45" t="s">
        <v>103</v>
      </c>
      <c r="M175" s="45" t="s">
        <v>792</v>
      </c>
      <c r="N175" s="45" t="s">
        <v>793</v>
      </c>
      <c r="O175" s="45" t="s">
        <v>74</v>
      </c>
      <c r="P175" s="1" t="s">
        <v>794</v>
      </c>
      <c r="Q175" s="1" t="s">
        <v>76</v>
      </c>
      <c r="R175" s="45" t="s">
        <v>794</v>
      </c>
      <c r="S175" s="45" t="s">
        <v>76</v>
      </c>
      <c r="T175" s="60" t="s">
        <v>795</v>
      </c>
      <c r="U175" s="45" t="s">
        <v>76</v>
      </c>
      <c r="V175" s="45" t="s">
        <v>299</v>
      </c>
      <c r="W175" s="45" t="s">
        <v>76</v>
      </c>
      <c r="X175" s="45" t="s">
        <v>796</v>
      </c>
    </row>
    <row r="176" spans="1:24" s="1" customFormat="1" ht="30">
      <c r="B176" s="1" t="s">
        <v>797</v>
      </c>
      <c r="C176" s="1" t="b">
        <v>0</v>
      </c>
      <c r="E176" s="1" t="s">
        <v>62</v>
      </c>
      <c r="J176" s="1" t="s">
        <v>58</v>
      </c>
      <c r="K176" s="1" t="s">
        <v>58</v>
      </c>
      <c r="L176" s="1" t="s">
        <v>58</v>
      </c>
      <c r="T176" s="61"/>
      <c r="V176" s="1" t="s">
        <v>58</v>
      </c>
      <c r="X176">
        <v>22366458</v>
      </c>
    </row>
    <row r="177" spans="1:24" s="1" customFormat="1" ht="30">
      <c r="B177" s="1" t="s">
        <v>798</v>
      </c>
      <c r="C177" s="1" t="b">
        <v>0</v>
      </c>
      <c r="D177" s="1" t="s">
        <v>57</v>
      </c>
      <c r="J177" s="1" t="s">
        <v>58</v>
      </c>
      <c r="K177" s="1" t="s">
        <v>58</v>
      </c>
      <c r="L177" s="1" t="s">
        <v>58</v>
      </c>
      <c r="T177" s="61"/>
      <c r="V177" s="1" t="s">
        <v>58</v>
      </c>
      <c r="X177" s="1">
        <v>9398860</v>
      </c>
    </row>
    <row r="178" spans="1:24" ht="75">
      <c r="A178" s="45" t="s">
        <v>799</v>
      </c>
      <c r="B178" s="45" t="s">
        <v>800</v>
      </c>
      <c r="D178" s="45" t="s">
        <v>57</v>
      </c>
      <c r="J178" s="45" t="s">
        <v>69</v>
      </c>
      <c r="K178" s="45" t="s">
        <v>69</v>
      </c>
      <c r="L178" s="45" t="s">
        <v>801</v>
      </c>
      <c r="M178" s="45" t="s">
        <v>802</v>
      </c>
      <c r="N178" s="45" t="s">
        <v>97</v>
      </c>
      <c r="O178" s="45" t="s">
        <v>74</v>
      </c>
      <c r="P178" s="1" t="s">
        <v>97</v>
      </c>
      <c r="Q178" s="1" t="s">
        <v>74</v>
      </c>
      <c r="R178" s="45" t="s">
        <v>97</v>
      </c>
      <c r="S178" s="45" t="s">
        <v>74</v>
      </c>
      <c r="T178" s="60" t="s">
        <v>98</v>
      </c>
      <c r="U178" s="45" t="s">
        <v>76</v>
      </c>
      <c r="V178" s="45" t="s">
        <v>99</v>
      </c>
      <c r="W178" s="45" t="s">
        <v>76</v>
      </c>
      <c r="X178" s="45">
        <v>21436073</v>
      </c>
    </row>
    <row r="179" spans="1:24" ht="45">
      <c r="A179" s="45" t="s">
        <v>803</v>
      </c>
      <c r="B179" s="45" t="s">
        <v>804</v>
      </c>
      <c r="E179" s="45" t="s">
        <v>57</v>
      </c>
      <c r="J179" s="45" t="s">
        <v>69</v>
      </c>
      <c r="K179" s="45" t="s">
        <v>805</v>
      </c>
      <c r="L179" s="45" t="s">
        <v>360</v>
      </c>
      <c r="M179" s="45" t="s">
        <v>806</v>
      </c>
      <c r="N179" s="45" t="s">
        <v>689</v>
      </c>
      <c r="O179" s="45" t="s">
        <v>74</v>
      </c>
      <c r="P179" s="1" t="s">
        <v>807</v>
      </c>
      <c r="Q179" s="1" t="s">
        <v>74</v>
      </c>
      <c r="R179" s="45" t="s">
        <v>807</v>
      </c>
      <c r="S179" s="45" t="s">
        <v>74</v>
      </c>
      <c r="T179" s="60" t="s">
        <v>690</v>
      </c>
      <c r="U179" s="45" t="s">
        <v>76</v>
      </c>
      <c r="V179" s="45" t="s">
        <v>690</v>
      </c>
      <c r="W179" s="45" t="s">
        <v>76</v>
      </c>
      <c r="X179" s="45">
        <v>18931339</v>
      </c>
    </row>
    <row r="180" spans="1:24" ht="30">
      <c r="A180" s="45" t="s">
        <v>808</v>
      </c>
      <c r="B180" s="45" t="s">
        <v>809</v>
      </c>
      <c r="F180" s="45" t="s">
        <v>57</v>
      </c>
      <c r="J180" s="45" t="s">
        <v>256</v>
      </c>
      <c r="K180" s="45" t="s">
        <v>374</v>
      </c>
      <c r="L180" s="45" t="s">
        <v>69</v>
      </c>
      <c r="M180" s="45" t="s">
        <v>810</v>
      </c>
      <c r="N180" s="45" t="s">
        <v>274</v>
      </c>
      <c r="O180" s="45" t="s">
        <v>74</v>
      </c>
      <c r="P180" s="1" t="s">
        <v>290</v>
      </c>
      <c r="Q180" s="1" t="s">
        <v>74</v>
      </c>
      <c r="R180" s="45" t="s">
        <v>290</v>
      </c>
      <c r="S180" s="45" t="s">
        <v>74</v>
      </c>
      <c r="T180" s="60" t="s">
        <v>276</v>
      </c>
      <c r="U180" s="45" t="s">
        <v>74</v>
      </c>
      <c r="V180" s="45" t="s">
        <v>563</v>
      </c>
      <c r="W180" s="45" t="s">
        <v>76</v>
      </c>
      <c r="X180" s="45">
        <v>34019641</v>
      </c>
    </row>
    <row r="181" spans="1:24" ht="30">
      <c r="A181" s="45" t="s">
        <v>811</v>
      </c>
      <c r="B181" s="45" t="s">
        <v>812</v>
      </c>
      <c r="F181" s="45" t="s">
        <v>57</v>
      </c>
      <c r="J181" s="45" t="s">
        <v>69</v>
      </c>
      <c r="K181" s="45" t="s">
        <v>389</v>
      </c>
      <c r="L181" s="45" t="s">
        <v>137</v>
      </c>
      <c r="M181" s="45" t="s">
        <v>813</v>
      </c>
      <c r="N181" s="45" t="s">
        <v>814</v>
      </c>
      <c r="O181" s="45" t="s">
        <v>74</v>
      </c>
      <c r="P181" s="1" t="s">
        <v>815</v>
      </c>
      <c r="Q181" s="1" t="s">
        <v>74</v>
      </c>
      <c r="R181" s="45" t="s">
        <v>815</v>
      </c>
      <c r="S181" s="45" t="s">
        <v>74</v>
      </c>
      <c r="T181" s="60" t="s">
        <v>816</v>
      </c>
      <c r="U181" s="45" t="s">
        <v>76</v>
      </c>
      <c r="V181" s="45" t="s">
        <v>816</v>
      </c>
      <c r="W181" s="45" t="s">
        <v>76</v>
      </c>
      <c r="X181" s="45">
        <v>34019641</v>
      </c>
    </row>
    <row r="182" spans="1:24" ht="45">
      <c r="A182" s="45" t="s">
        <v>817</v>
      </c>
      <c r="B182" s="45" t="s">
        <v>818</v>
      </c>
      <c r="E182" s="45" t="s">
        <v>62</v>
      </c>
      <c r="J182" s="45" t="s">
        <v>69</v>
      </c>
      <c r="K182" s="45" t="s">
        <v>224</v>
      </c>
      <c r="L182" s="45" t="s">
        <v>250</v>
      </c>
      <c r="M182" s="45" t="s">
        <v>819</v>
      </c>
      <c r="N182" s="45" t="s">
        <v>820</v>
      </c>
      <c r="O182" s="45" t="s">
        <v>74</v>
      </c>
      <c r="P182" s="1" t="s">
        <v>821</v>
      </c>
      <c r="Q182" s="1" t="s">
        <v>74</v>
      </c>
      <c r="R182" s="45" t="s">
        <v>821</v>
      </c>
      <c r="S182" s="45" t="s">
        <v>74</v>
      </c>
      <c r="T182" s="60" t="s">
        <v>822</v>
      </c>
      <c r="U182" s="45" t="s">
        <v>76</v>
      </c>
      <c r="V182" s="45" t="s">
        <v>823</v>
      </c>
      <c r="W182" s="45" t="s">
        <v>76</v>
      </c>
      <c r="X182" s="45">
        <v>21931702</v>
      </c>
    </row>
    <row r="183" spans="1:24" ht="75">
      <c r="A183" s="45" t="s">
        <v>824</v>
      </c>
      <c r="B183" s="45" t="s">
        <v>825</v>
      </c>
      <c r="D183" s="45" t="s">
        <v>57</v>
      </c>
      <c r="E183" s="45" t="s">
        <v>57</v>
      </c>
      <c r="F183" s="45" t="s">
        <v>57</v>
      </c>
      <c r="I183" s="45" t="s">
        <v>173</v>
      </c>
      <c r="J183" s="45" t="s">
        <v>124</v>
      </c>
      <c r="K183" s="45" t="s">
        <v>826</v>
      </c>
      <c r="L183" s="45" t="s">
        <v>103</v>
      </c>
      <c r="M183" s="45" t="s">
        <v>827</v>
      </c>
      <c r="N183" s="45" t="s">
        <v>828</v>
      </c>
      <c r="O183" s="45" t="s">
        <v>829</v>
      </c>
      <c r="P183" s="1" t="s">
        <v>830</v>
      </c>
      <c r="Q183" s="1" t="s">
        <v>829</v>
      </c>
      <c r="R183" s="45" t="s">
        <v>830</v>
      </c>
      <c r="S183" s="45" t="s">
        <v>829</v>
      </c>
      <c r="T183" s="60" t="s">
        <v>831</v>
      </c>
      <c r="U183" s="45" t="s">
        <v>76</v>
      </c>
      <c r="V183" s="45" t="s">
        <v>832</v>
      </c>
      <c r="W183" s="45" t="s">
        <v>76</v>
      </c>
      <c r="X183" s="45" t="s">
        <v>833</v>
      </c>
    </row>
    <row r="184" spans="1:24" ht="60">
      <c r="A184" s="45" t="s">
        <v>834</v>
      </c>
      <c r="B184" s="45" t="s">
        <v>835</v>
      </c>
      <c r="D184" s="45" t="s">
        <v>57</v>
      </c>
      <c r="E184" s="45" t="s">
        <v>57</v>
      </c>
      <c r="F184" s="45" t="s">
        <v>57</v>
      </c>
      <c r="I184" s="45" t="s">
        <v>836</v>
      </c>
      <c r="J184" s="45">
        <v>1</v>
      </c>
      <c r="K184" s="45" t="s">
        <v>826</v>
      </c>
      <c r="L184" s="45" t="s">
        <v>837</v>
      </c>
      <c r="M184" s="45" t="s">
        <v>838</v>
      </c>
      <c r="N184" s="45" t="s">
        <v>839</v>
      </c>
      <c r="O184" s="45" t="s">
        <v>76</v>
      </c>
      <c r="P184" s="1" t="s">
        <v>839</v>
      </c>
      <c r="Q184" s="1" t="s">
        <v>76</v>
      </c>
      <c r="R184" s="45" t="s">
        <v>839</v>
      </c>
      <c r="S184" s="45" t="s">
        <v>76</v>
      </c>
      <c r="T184" s="60" t="s">
        <v>839</v>
      </c>
      <c r="U184" s="45" t="s">
        <v>76</v>
      </c>
      <c r="V184" s="45" t="s">
        <v>840</v>
      </c>
      <c r="W184" s="45" t="s">
        <v>76</v>
      </c>
      <c r="X184" s="45" t="s">
        <v>841</v>
      </c>
    </row>
    <row r="185" spans="1:24" s="1" customFormat="1" ht="30">
      <c r="B185" s="1" t="s">
        <v>842</v>
      </c>
      <c r="C185" s="1" t="b">
        <v>0</v>
      </c>
      <c r="E185" s="3" t="s">
        <v>57</v>
      </c>
      <c r="F185" s="1" t="s">
        <v>57</v>
      </c>
      <c r="I185" s="1" t="s">
        <v>843</v>
      </c>
      <c r="J185" s="1" t="s">
        <v>58</v>
      </c>
      <c r="K185" s="1" t="s">
        <v>58</v>
      </c>
      <c r="L185" s="1" t="s">
        <v>58</v>
      </c>
      <c r="T185" s="61"/>
      <c r="V185" s="1" t="s">
        <v>58</v>
      </c>
      <c r="X185" s="1">
        <v>23178942</v>
      </c>
    </row>
    <row r="186" spans="1:24" ht="45">
      <c r="A186" s="45" t="s">
        <v>844</v>
      </c>
      <c r="B186" s="45" t="s">
        <v>845</v>
      </c>
      <c r="D186" s="45" t="s">
        <v>57</v>
      </c>
      <c r="E186" s="45" t="s">
        <v>57</v>
      </c>
      <c r="F186" s="45" t="s">
        <v>57</v>
      </c>
      <c r="J186" s="45" t="s">
        <v>69</v>
      </c>
      <c r="K186" s="45" t="s">
        <v>69</v>
      </c>
      <c r="L186" s="45" t="s">
        <v>137</v>
      </c>
      <c r="M186" s="45" t="s">
        <v>846</v>
      </c>
      <c r="N186" s="45" t="s">
        <v>73</v>
      </c>
      <c r="O186" s="45" t="s">
        <v>74</v>
      </c>
      <c r="P186" s="1" t="s">
        <v>73</v>
      </c>
      <c r="Q186" s="1" t="s">
        <v>74</v>
      </c>
      <c r="R186" s="45" t="s">
        <v>73</v>
      </c>
      <c r="S186" s="45" t="s">
        <v>74</v>
      </c>
      <c r="T186" s="60" t="s">
        <v>190</v>
      </c>
      <c r="U186" s="45" t="s">
        <v>76</v>
      </c>
      <c r="V186" s="45" t="s">
        <v>190</v>
      </c>
      <c r="W186" s="45" t="s">
        <v>76</v>
      </c>
      <c r="X186" s="45" t="s">
        <v>847</v>
      </c>
    </row>
    <row r="187" spans="1:24" s="1" customFormat="1" ht="45">
      <c r="B187" s="1" t="s">
        <v>848</v>
      </c>
      <c r="C187" s="1" t="b">
        <v>0</v>
      </c>
      <c r="D187" s="1" t="s">
        <v>57</v>
      </c>
      <c r="J187" s="1" t="s">
        <v>58</v>
      </c>
      <c r="K187" s="1" t="s">
        <v>58</v>
      </c>
      <c r="L187" s="1" t="s">
        <v>58</v>
      </c>
      <c r="T187" s="61"/>
      <c r="V187" s="1" t="s">
        <v>58</v>
      </c>
      <c r="X187" s="1">
        <v>21483807</v>
      </c>
    </row>
    <row r="188" spans="1:24" s="1" customFormat="1" ht="30">
      <c r="B188" s="1" t="s">
        <v>849</v>
      </c>
      <c r="C188" s="1" t="b">
        <v>0</v>
      </c>
      <c r="D188" s="1" t="s">
        <v>57</v>
      </c>
      <c r="E188" s="1" t="s">
        <v>57</v>
      </c>
      <c r="I188" s="8" t="s">
        <v>65</v>
      </c>
      <c r="J188" s="1" t="s">
        <v>58</v>
      </c>
      <c r="K188" s="1" t="s">
        <v>58</v>
      </c>
      <c r="L188" s="1" t="s">
        <v>58</v>
      </c>
      <c r="T188" s="61"/>
      <c r="V188" s="1" t="s">
        <v>58</v>
      </c>
      <c r="X188" s="1" t="s">
        <v>850</v>
      </c>
    </row>
    <row r="189" spans="1:24" s="1" customFormat="1" ht="45">
      <c r="B189" s="10" t="s">
        <v>851</v>
      </c>
      <c r="C189" s="10" t="b">
        <v>0</v>
      </c>
      <c r="D189" s="10" t="s">
        <v>57</v>
      </c>
      <c r="E189" s="10" t="s">
        <v>57</v>
      </c>
      <c r="F189" s="10"/>
      <c r="G189" s="10"/>
      <c r="H189" s="10"/>
      <c r="I189" s="10"/>
      <c r="J189" s="10" t="s">
        <v>58</v>
      </c>
      <c r="K189" s="10" t="s">
        <v>58</v>
      </c>
      <c r="L189" s="10" t="s">
        <v>58</v>
      </c>
      <c r="M189" s="10"/>
      <c r="N189" s="10"/>
      <c r="O189" s="10"/>
      <c r="P189" s="10"/>
      <c r="Q189" s="10"/>
      <c r="R189" s="10"/>
      <c r="S189" s="10"/>
      <c r="T189" s="64"/>
      <c r="U189" s="10"/>
      <c r="V189" s="10"/>
      <c r="W189" s="10"/>
      <c r="X189" s="10" t="s">
        <v>852</v>
      </c>
    </row>
    <row r="190" spans="1:24" s="1" customFormat="1" ht="30">
      <c r="B190" s="1" t="s">
        <v>853</v>
      </c>
      <c r="C190" s="1" t="b">
        <v>0</v>
      </c>
      <c r="E190" s="1" t="s">
        <v>57</v>
      </c>
      <c r="F190" s="1" t="s">
        <v>57</v>
      </c>
      <c r="I190" s="1" t="s">
        <v>854</v>
      </c>
      <c r="J190" s="1" t="s">
        <v>58</v>
      </c>
      <c r="K190" s="1" t="s">
        <v>58</v>
      </c>
      <c r="L190" s="1" t="s">
        <v>58</v>
      </c>
      <c r="T190" s="61"/>
      <c r="V190" s="1" t="s">
        <v>58</v>
      </c>
      <c r="X190" s="1">
        <v>10744686</v>
      </c>
    </row>
    <row r="191" spans="1:24" ht="45">
      <c r="A191" s="45" t="s">
        <v>855</v>
      </c>
      <c r="B191" s="45" t="s">
        <v>856</v>
      </c>
      <c r="E191" s="45" t="s">
        <v>57</v>
      </c>
      <c r="J191" s="45" t="s">
        <v>69</v>
      </c>
      <c r="K191" s="45" t="s">
        <v>69</v>
      </c>
      <c r="L191" s="45" t="s">
        <v>69</v>
      </c>
      <c r="M191" s="45" t="s">
        <v>857</v>
      </c>
      <c r="N191" s="45" t="s">
        <v>689</v>
      </c>
      <c r="O191" s="45" t="s">
        <v>74</v>
      </c>
      <c r="P191" s="1" t="s">
        <v>689</v>
      </c>
      <c r="Q191" s="1" t="s">
        <v>74</v>
      </c>
      <c r="R191" s="45" t="s">
        <v>689</v>
      </c>
      <c r="S191" s="45" t="s">
        <v>74</v>
      </c>
      <c r="T191" s="60" t="s">
        <v>690</v>
      </c>
      <c r="U191" s="45" t="s">
        <v>76</v>
      </c>
      <c r="V191" s="45" t="s">
        <v>690</v>
      </c>
      <c r="W191" s="45" t="s">
        <v>76</v>
      </c>
      <c r="X191" s="45">
        <v>18931339</v>
      </c>
    </row>
    <row r="192" spans="1:24" ht="45">
      <c r="A192" s="45" t="s">
        <v>858</v>
      </c>
      <c r="B192" s="45" t="s">
        <v>859</v>
      </c>
      <c r="E192" s="45" t="s">
        <v>57</v>
      </c>
      <c r="J192" s="45" t="s">
        <v>69</v>
      </c>
      <c r="K192" s="45" t="s">
        <v>860</v>
      </c>
      <c r="L192" s="45" t="s">
        <v>137</v>
      </c>
      <c r="M192" s="45" t="s">
        <v>861</v>
      </c>
      <c r="N192" s="45" t="s">
        <v>862</v>
      </c>
      <c r="O192" s="45" t="s">
        <v>76</v>
      </c>
      <c r="P192" s="1" t="s">
        <v>863</v>
      </c>
      <c r="Q192" s="1" t="s">
        <v>76</v>
      </c>
      <c r="R192" s="45" t="s">
        <v>863</v>
      </c>
      <c r="S192" s="45" t="s">
        <v>76</v>
      </c>
      <c r="T192" s="60" t="s">
        <v>864</v>
      </c>
      <c r="U192" s="45" t="s">
        <v>76</v>
      </c>
      <c r="V192" s="45" t="s">
        <v>864</v>
      </c>
      <c r="W192" s="45" t="s">
        <v>76</v>
      </c>
      <c r="X192" s="45" t="s">
        <v>865</v>
      </c>
    </row>
    <row r="193" spans="1:24" s="1" customFormat="1" ht="60">
      <c r="B193" s="1" t="s">
        <v>866</v>
      </c>
      <c r="C193" s="1" t="b">
        <v>0</v>
      </c>
      <c r="D193" s="1" t="s">
        <v>57</v>
      </c>
      <c r="J193" s="1" t="s">
        <v>58</v>
      </c>
      <c r="K193" s="1" t="s">
        <v>58</v>
      </c>
      <c r="L193" s="1" t="s">
        <v>58</v>
      </c>
      <c r="T193" s="61"/>
      <c r="V193" s="1" t="s">
        <v>58</v>
      </c>
      <c r="X193" s="1">
        <v>9398860</v>
      </c>
    </row>
    <row r="194" spans="1:24" ht="60">
      <c r="A194" s="45" t="s">
        <v>867</v>
      </c>
      <c r="B194" s="45" t="s">
        <v>868</v>
      </c>
      <c r="E194" s="45" t="s">
        <v>57</v>
      </c>
      <c r="J194" s="45" t="s">
        <v>69</v>
      </c>
      <c r="K194" s="45" t="s">
        <v>805</v>
      </c>
      <c r="L194" s="45" t="s">
        <v>869</v>
      </c>
      <c r="M194" s="45" t="s">
        <v>870</v>
      </c>
      <c r="N194" s="45" t="s">
        <v>871</v>
      </c>
      <c r="O194" s="45" t="s">
        <v>74</v>
      </c>
      <c r="P194" s="1" t="s">
        <v>872</v>
      </c>
      <c r="Q194" s="1" t="s">
        <v>74</v>
      </c>
      <c r="R194" s="45" t="s">
        <v>872</v>
      </c>
      <c r="S194" s="45" t="s">
        <v>74</v>
      </c>
      <c r="T194" s="60" t="s">
        <v>873</v>
      </c>
      <c r="U194" s="45" t="s">
        <v>76</v>
      </c>
      <c r="V194" s="45" t="s">
        <v>874</v>
      </c>
      <c r="W194" s="45" t="s">
        <v>76</v>
      </c>
      <c r="X194" s="45">
        <v>17785587</v>
      </c>
    </row>
    <row r="195" spans="1:24" ht="150">
      <c r="A195" s="45" t="s">
        <v>875</v>
      </c>
      <c r="B195" s="45" t="s">
        <v>876</v>
      </c>
      <c r="D195" s="45" t="s">
        <v>57</v>
      </c>
      <c r="E195" s="45" t="s">
        <v>57</v>
      </c>
      <c r="J195" s="45" t="s">
        <v>69</v>
      </c>
      <c r="K195" s="45" t="s">
        <v>69</v>
      </c>
      <c r="L195" s="45" t="s">
        <v>71</v>
      </c>
      <c r="M195" s="45" t="s">
        <v>877</v>
      </c>
      <c r="N195" s="45" t="s">
        <v>878</v>
      </c>
      <c r="O195" s="45" t="s">
        <v>76</v>
      </c>
      <c r="P195" s="1" t="s">
        <v>878</v>
      </c>
      <c r="Q195" s="1" t="s">
        <v>76</v>
      </c>
      <c r="R195" s="45" t="s">
        <v>878</v>
      </c>
      <c r="S195" s="45" t="s">
        <v>76</v>
      </c>
      <c r="T195" s="60" t="s">
        <v>879</v>
      </c>
      <c r="U195" s="45" t="s">
        <v>76</v>
      </c>
      <c r="V195" s="45" t="s">
        <v>880</v>
      </c>
      <c r="W195" s="45" t="s">
        <v>76</v>
      </c>
      <c r="X195" s="45" t="s">
        <v>881</v>
      </c>
    </row>
    <row r="196" spans="1:24" ht="30">
      <c r="A196" s="45" t="s">
        <v>882</v>
      </c>
      <c r="B196" s="45" t="s">
        <v>883</v>
      </c>
      <c r="F196" s="45" t="s">
        <v>57</v>
      </c>
      <c r="J196" s="45" t="s">
        <v>884</v>
      </c>
      <c r="K196" s="45" t="s">
        <v>885</v>
      </c>
      <c r="L196" s="45" t="s">
        <v>250</v>
      </c>
      <c r="M196" s="45" t="s">
        <v>886</v>
      </c>
      <c r="N196" s="45" t="s">
        <v>258</v>
      </c>
      <c r="O196" s="45" t="s">
        <v>74</v>
      </c>
      <c r="P196" s="1" t="s">
        <v>887</v>
      </c>
      <c r="Q196" s="1" t="s">
        <v>74</v>
      </c>
      <c r="R196" s="45" t="s">
        <v>887</v>
      </c>
      <c r="S196" s="45" t="s">
        <v>74</v>
      </c>
      <c r="T196" s="60" t="s">
        <v>888</v>
      </c>
      <c r="U196" s="45" t="s">
        <v>74</v>
      </c>
      <c r="V196" s="45" t="s">
        <v>888</v>
      </c>
      <c r="W196" s="45" t="s">
        <v>74</v>
      </c>
      <c r="X196" s="45">
        <v>34019641</v>
      </c>
    </row>
    <row r="197" spans="1:24" ht="45">
      <c r="A197" s="45" t="s">
        <v>889</v>
      </c>
      <c r="B197" s="45" t="s">
        <v>890</v>
      </c>
      <c r="D197" s="45" t="s">
        <v>57</v>
      </c>
      <c r="E197" s="45" t="s">
        <v>57</v>
      </c>
      <c r="J197" s="45" t="s">
        <v>891</v>
      </c>
      <c r="K197" s="45" t="s">
        <v>892</v>
      </c>
      <c r="L197" s="45" t="s">
        <v>137</v>
      </c>
      <c r="M197" s="45" t="s">
        <v>893</v>
      </c>
      <c r="N197" s="45" t="s">
        <v>820</v>
      </c>
      <c r="O197" s="45" t="s">
        <v>74</v>
      </c>
      <c r="P197" s="1" t="s">
        <v>821</v>
      </c>
      <c r="Q197" s="1" t="s">
        <v>74</v>
      </c>
      <c r="R197" s="45" t="s">
        <v>821</v>
      </c>
      <c r="S197" s="45" t="s">
        <v>74</v>
      </c>
      <c r="T197" s="60" t="s">
        <v>276</v>
      </c>
      <c r="U197" s="45" t="s">
        <v>74</v>
      </c>
      <c r="V197" s="45" t="s">
        <v>563</v>
      </c>
      <c r="W197" s="45" t="s">
        <v>76</v>
      </c>
      <c r="X197" s="45" t="s">
        <v>894</v>
      </c>
    </row>
    <row r="198" spans="1:24" ht="45">
      <c r="A198" s="45" t="s">
        <v>895</v>
      </c>
      <c r="B198" s="45" t="s">
        <v>896</v>
      </c>
      <c r="D198" s="45" t="s">
        <v>57</v>
      </c>
      <c r="J198" s="45" t="s">
        <v>69</v>
      </c>
      <c r="K198" s="45" t="s">
        <v>359</v>
      </c>
      <c r="L198" s="45" t="s">
        <v>69</v>
      </c>
      <c r="M198" s="45" t="s">
        <v>897</v>
      </c>
      <c r="N198" s="45" t="s">
        <v>689</v>
      </c>
      <c r="O198" s="45" t="s">
        <v>74</v>
      </c>
      <c r="P198" s="1" t="s">
        <v>807</v>
      </c>
      <c r="Q198" s="1" t="s">
        <v>74</v>
      </c>
      <c r="R198" s="45" t="s">
        <v>807</v>
      </c>
      <c r="S198" s="45" t="s">
        <v>74</v>
      </c>
      <c r="T198" s="60" t="s">
        <v>690</v>
      </c>
      <c r="U198" s="45" t="s">
        <v>76</v>
      </c>
      <c r="V198" s="45" t="s">
        <v>690</v>
      </c>
      <c r="W198" s="45" t="s">
        <v>76</v>
      </c>
      <c r="X198" s="45">
        <v>32313107</v>
      </c>
    </row>
    <row r="199" spans="1:24" s="1" customFormat="1" ht="30">
      <c r="B199" s="1" t="s">
        <v>898</v>
      </c>
      <c r="C199" s="1" t="b">
        <v>0</v>
      </c>
      <c r="D199" s="1" t="s">
        <v>57</v>
      </c>
      <c r="J199" s="1" t="s">
        <v>58</v>
      </c>
      <c r="K199" s="1" t="s">
        <v>58</v>
      </c>
      <c r="L199" s="1" t="s">
        <v>58</v>
      </c>
      <c r="T199" s="61"/>
      <c r="V199" s="1" t="s">
        <v>58</v>
      </c>
      <c r="X199" s="1">
        <v>9398860</v>
      </c>
    </row>
    <row r="200" spans="1:24" s="1" customFormat="1" ht="45">
      <c r="B200" s="1" t="s">
        <v>899</v>
      </c>
      <c r="C200" s="1" t="b">
        <v>0</v>
      </c>
      <c r="D200" s="1" t="s">
        <v>57</v>
      </c>
      <c r="I200" s="1" t="s">
        <v>900</v>
      </c>
      <c r="J200" s="1" t="s">
        <v>58</v>
      </c>
      <c r="K200" s="1" t="s">
        <v>58</v>
      </c>
      <c r="L200" s="1" t="s">
        <v>58</v>
      </c>
      <c r="T200" s="61"/>
      <c r="V200" s="1" t="s">
        <v>58</v>
      </c>
      <c r="X200" s="1">
        <v>23447707</v>
      </c>
    </row>
    <row r="201" spans="1:24" ht="30">
      <c r="A201" s="45" t="s">
        <v>901</v>
      </c>
      <c r="B201" s="45" t="s">
        <v>902</v>
      </c>
      <c r="D201" s="45" t="s">
        <v>57</v>
      </c>
      <c r="J201" s="45" t="s">
        <v>256</v>
      </c>
      <c r="K201" s="45" t="s">
        <v>69</v>
      </c>
      <c r="L201" s="45" t="s">
        <v>250</v>
      </c>
      <c r="M201" s="45" t="s">
        <v>903</v>
      </c>
      <c r="N201" s="45" t="s">
        <v>904</v>
      </c>
      <c r="O201" s="45" t="s">
        <v>74</v>
      </c>
      <c r="P201" s="59" t="s">
        <v>904</v>
      </c>
      <c r="Q201" s="59" t="s">
        <v>74</v>
      </c>
      <c r="R201" s="45" t="s">
        <v>904</v>
      </c>
      <c r="S201" s="45" t="s">
        <v>74</v>
      </c>
      <c r="T201" s="60" t="s">
        <v>905</v>
      </c>
      <c r="U201" s="45" t="s">
        <v>74</v>
      </c>
      <c r="V201" s="45" t="s">
        <v>905</v>
      </c>
      <c r="W201" s="45" t="s">
        <v>74</v>
      </c>
      <c r="X201" s="45">
        <v>23901009</v>
      </c>
    </row>
    <row r="202" spans="1:24" ht="90">
      <c r="A202" s="45" t="s">
        <v>906</v>
      </c>
      <c r="B202" s="45" t="s">
        <v>907</v>
      </c>
      <c r="D202" s="45" t="s">
        <v>62</v>
      </c>
      <c r="J202" s="45" t="s">
        <v>908</v>
      </c>
      <c r="K202" s="45" t="s">
        <v>909</v>
      </c>
      <c r="L202" s="45" t="s">
        <v>137</v>
      </c>
      <c r="M202" s="45" t="s">
        <v>910</v>
      </c>
      <c r="N202" s="45" t="s">
        <v>911</v>
      </c>
      <c r="O202" s="45" t="s">
        <v>74</v>
      </c>
      <c r="P202" s="1" t="s">
        <v>912</v>
      </c>
      <c r="Q202" s="1" t="s">
        <v>74</v>
      </c>
      <c r="R202" s="45" t="s">
        <v>912</v>
      </c>
      <c r="S202" s="45" t="s">
        <v>74</v>
      </c>
      <c r="T202" s="60" t="s">
        <v>913</v>
      </c>
      <c r="U202" s="45" t="s">
        <v>74</v>
      </c>
      <c r="V202" s="45" t="s">
        <v>913</v>
      </c>
      <c r="W202" s="45" t="s">
        <v>74</v>
      </c>
      <c r="X202" s="45" t="s">
        <v>516</v>
      </c>
    </row>
    <row r="203" spans="1:24" ht="90">
      <c r="A203" s="45" t="s">
        <v>914</v>
      </c>
      <c r="B203" s="45" t="s">
        <v>915</v>
      </c>
      <c r="E203" s="44" t="s">
        <v>57</v>
      </c>
      <c r="F203" s="45" t="s">
        <v>57</v>
      </c>
      <c r="J203" s="45" t="s">
        <v>558</v>
      </c>
      <c r="K203" s="45" t="s">
        <v>909</v>
      </c>
      <c r="L203" s="45" t="s">
        <v>250</v>
      </c>
      <c r="M203" s="45" t="s">
        <v>916</v>
      </c>
      <c r="N203" s="45" t="s">
        <v>917</v>
      </c>
      <c r="O203" s="45" t="s">
        <v>76</v>
      </c>
      <c r="P203" s="1" t="s">
        <v>918</v>
      </c>
      <c r="Q203" s="1" t="s">
        <v>76</v>
      </c>
      <c r="R203" s="45" t="s">
        <v>918</v>
      </c>
      <c r="S203" s="45" t="s">
        <v>76</v>
      </c>
      <c r="T203" s="60" t="s">
        <v>919</v>
      </c>
      <c r="U203" s="45" t="s">
        <v>76</v>
      </c>
      <c r="V203" s="45" t="s">
        <v>920</v>
      </c>
      <c r="W203" s="45" t="s">
        <v>76</v>
      </c>
      <c r="X203" s="45" t="s">
        <v>921</v>
      </c>
    </row>
    <row r="204" spans="1:24" s="1" customFormat="1" ht="30">
      <c r="B204" s="1" t="s">
        <v>922</v>
      </c>
      <c r="C204" s="1" t="b">
        <v>0</v>
      </c>
      <c r="D204" s="1" t="s">
        <v>57</v>
      </c>
      <c r="J204" s="1" t="s">
        <v>58</v>
      </c>
      <c r="K204" s="1" t="s">
        <v>58</v>
      </c>
      <c r="L204" s="1" t="s">
        <v>58</v>
      </c>
      <c r="T204" s="61"/>
      <c r="V204" s="1" t="s">
        <v>58</v>
      </c>
      <c r="X204" s="1">
        <v>28495680</v>
      </c>
    </row>
    <row r="205" spans="1:24" s="1" customFormat="1" ht="30">
      <c r="B205" s="1" t="s">
        <v>923</v>
      </c>
      <c r="C205" s="1" t="b">
        <v>0</v>
      </c>
      <c r="D205" s="1" t="s">
        <v>57</v>
      </c>
      <c r="J205" s="1" t="s">
        <v>58</v>
      </c>
      <c r="K205" s="1" t="s">
        <v>58</v>
      </c>
      <c r="L205" s="1" t="s">
        <v>58</v>
      </c>
      <c r="T205" s="61"/>
      <c r="V205" s="1" t="s">
        <v>58</v>
      </c>
      <c r="X205" s="1">
        <v>28495680</v>
      </c>
    </row>
    <row r="206" spans="1:24" ht="45">
      <c r="A206" s="45" t="s">
        <v>924</v>
      </c>
      <c r="B206" s="45" t="s">
        <v>925</v>
      </c>
      <c r="E206" s="45" t="s">
        <v>57</v>
      </c>
      <c r="J206" s="45" t="s">
        <v>69</v>
      </c>
      <c r="K206" s="45" t="s">
        <v>69</v>
      </c>
      <c r="L206" s="45" t="s">
        <v>69</v>
      </c>
      <c r="M206" s="45" t="s">
        <v>926</v>
      </c>
      <c r="N206" s="45" t="s">
        <v>927</v>
      </c>
      <c r="O206" s="45" t="s">
        <v>74</v>
      </c>
      <c r="P206" s="1" t="s">
        <v>927</v>
      </c>
      <c r="Q206" s="1" t="s">
        <v>74</v>
      </c>
      <c r="R206" s="45" t="s">
        <v>927</v>
      </c>
      <c r="S206" s="45" t="s">
        <v>74</v>
      </c>
      <c r="T206" s="60" t="s">
        <v>928</v>
      </c>
      <c r="U206" s="45" t="s">
        <v>76</v>
      </c>
      <c r="V206" s="45" t="s">
        <v>928</v>
      </c>
      <c r="W206" s="45" t="s">
        <v>76</v>
      </c>
      <c r="X206" s="45">
        <v>18635888</v>
      </c>
    </row>
    <row r="207" spans="1:24" ht="45">
      <c r="A207" s="45" t="s">
        <v>929</v>
      </c>
      <c r="B207" s="45" t="s">
        <v>930</v>
      </c>
      <c r="D207" s="45" t="s">
        <v>57</v>
      </c>
      <c r="J207" s="45" t="s">
        <v>256</v>
      </c>
      <c r="K207" s="45" t="s">
        <v>931</v>
      </c>
      <c r="L207" s="45" t="s">
        <v>250</v>
      </c>
      <c r="M207" s="45" t="s">
        <v>932</v>
      </c>
      <c r="N207" s="45" t="s">
        <v>933</v>
      </c>
      <c r="O207" s="45" t="s">
        <v>74</v>
      </c>
      <c r="P207" s="1" t="s">
        <v>934</v>
      </c>
      <c r="Q207" s="1" t="s">
        <v>74</v>
      </c>
      <c r="R207" s="45" t="s">
        <v>934</v>
      </c>
      <c r="S207" s="45" t="s">
        <v>74</v>
      </c>
      <c r="T207" s="60" t="s">
        <v>935</v>
      </c>
      <c r="U207" s="45" t="s">
        <v>76</v>
      </c>
      <c r="V207" s="45" t="s">
        <v>935</v>
      </c>
      <c r="W207" s="45" t="s">
        <v>76</v>
      </c>
      <c r="X207" s="45" t="s">
        <v>936</v>
      </c>
    </row>
    <row r="208" spans="1:24" s="1" customFormat="1" ht="30">
      <c r="B208" s="1" t="s">
        <v>937</v>
      </c>
      <c r="C208" s="1" t="b">
        <v>0</v>
      </c>
      <c r="D208" s="1" t="s">
        <v>57</v>
      </c>
      <c r="E208" s="1" t="s">
        <v>62</v>
      </c>
      <c r="G208" s="1" t="s">
        <v>57</v>
      </c>
      <c r="J208" s="1" t="s">
        <v>58</v>
      </c>
      <c r="K208" s="1" t="s">
        <v>58</v>
      </c>
      <c r="L208" s="1" t="s">
        <v>58</v>
      </c>
      <c r="T208" s="61"/>
      <c r="V208" s="1" t="s">
        <v>58</v>
      </c>
      <c r="X208" s="1">
        <v>12853623</v>
      </c>
    </row>
    <row r="209" spans="1:24" ht="105">
      <c r="A209" s="45" t="s">
        <v>938</v>
      </c>
      <c r="B209" s="45" t="s">
        <v>939</v>
      </c>
      <c r="D209" s="45" t="s">
        <v>57</v>
      </c>
      <c r="E209" s="45" t="s">
        <v>57</v>
      </c>
      <c r="G209" s="45" t="s">
        <v>62</v>
      </c>
      <c r="J209" s="45" t="s">
        <v>69</v>
      </c>
      <c r="K209" s="45" t="s">
        <v>69</v>
      </c>
      <c r="L209" s="45" t="s">
        <v>137</v>
      </c>
      <c r="M209" s="45" t="s">
        <v>940</v>
      </c>
      <c r="N209" s="52" t="s">
        <v>941</v>
      </c>
      <c r="O209" s="45" t="s">
        <v>76</v>
      </c>
      <c r="P209" s="9" t="s">
        <v>941</v>
      </c>
      <c r="Q209" s="1" t="s">
        <v>76</v>
      </c>
      <c r="R209" s="52" t="s">
        <v>941</v>
      </c>
      <c r="S209" s="45" t="s">
        <v>76</v>
      </c>
      <c r="T209" s="60" t="s">
        <v>942</v>
      </c>
      <c r="U209" s="45" t="s">
        <v>76</v>
      </c>
      <c r="V209" s="45" t="s">
        <v>942</v>
      </c>
      <c r="W209" s="45" t="s">
        <v>76</v>
      </c>
      <c r="X209" s="45" t="s">
        <v>943</v>
      </c>
    </row>
    <row r="210" spans="1:24" ht="45">
      <c r="A210" s="45" t="s">
        <v>944</v>
      </c>
      <c r="B210" s="45" t="s">
        <v>945</v>
      </c>
      <c r="E210" s="45" t="s">
        <v>57</v>
      </c>
      <c r="J210" s="45" t="s">
        <v>69</v>
      </c>
      <c r="K210" s="45" t="s">
        <v>69</v>
      </c>
      <c r="L210" s="45" t="s">
        <v>174</v>
      </c>
      <c r="M210" s="45" t="s">
        <v>946</v>
      </c>
      <c r="N210" s="45" t="s">
        <v>947</v>
      </c>
      <c r="O210" s="45" t="s">
        <v>74</v>
      </c>
      <c r="P210" s="1" t="s">
        <v>947</v>
      </c>
      <c r="Q210" s="1" t="s">
        <v>74</v>
      </c>
      <c r="R210" s="45" t="s">
        <v>947</v>
      </c>
      <c r="S210" s="45" t="s">
        <v>74</v>
      </c>
      <c r="T210" s="60" t="s">
        <v>948</v>
      </c>
      <c r="U210" s="45" t="s">
        <v>76</v>
      </c>
      <c r="V210" s="45" t="s">
        <v>949</v>
      </c>
      <c r="W210" s="45" t="s">
        <v>76</v>
      </c>
      <c r="X210" s="45">
        <v>26024875</v>
      </c>
    </row>
    <row r="211" spans="1:24" s="1" customFormat="1" ht="30">
      <c r="B211" s="1" t="s">
        <v>950</v>
      </c>
      <c r="C211" s="1" t="b">
        <v>0</v>
      </c>
      <c r="D211" s="1" t="s">
        <v>57</v>
      </c>
      <c r="J211" s="1" t="s">
        <v>58</v>
      </c>
      <c r="K211" s="1" t="s">
        <v>58</v>
      </c>
      <c r="L211" s="1" t="s">
        <v>58</v>
      </c>
      <c r="T211" s="61"/>
      <c r="V211" s="1" t="s">
        <v>58</v>
      </c>
      <c r="X211" s="1">
        <v>28495680</v>
      </c>
    </row>
    <row r="212" spans="1:24" s="1" customFormat="1" ht="30">
      <c r="B212" s="1" t="s">
        <v>951</v>
      </c>
      <c r="C212" s="1" t="b">
        <v>0</v>
      </c>
      <c r="D212" s="1" t="s">
        <v>57</v>
      </c>
      <c r="E212" s="1" t="s">
        <v>62</v>
      </c>
      <c r="F212" s="1" t="s">
        <v>57</v>
      </c>
      <c r="G212" s="1" t="s">
        <v>57</v>
      </c>
      <c r="I212" s="9" t="s">
        <v>335</v>
      </c>
      <c r="J212" s="1" t="s">
        <v>58</v>
      </c>
      <c r="K212" s="1" t="s">
        <v>58</v>
      </c>
      <c r="L212" s="1" t="s">
        <v>58</v>
      </c>
      <c r="T212" s="61"/>
      <c r="V212" s="1" t="s">
        <v>58</v>
      </c>
      <c r="X212" s="1" t="s">
        <v>952</v>
      </c>
    </row>
    <row r="213" spans="1:24" s="1" customFormat="1" ht="30">
      <c r="B213" s="1" t="s">
        <v>953</v>
      </c>
      <c r="C213" s="1" t="b">
        <v>0</v>
      </c>
      <c r="D213" s="1" t="s">
        <v>57</v>
      </c>
      <c r="E213" s="1" t="s">
        <v>62</v>
      </c>
      <c r="F213" s="1" t="s">
        <v>57</v>
      </c>
      <c r="I213" s="8" t="s">
        <v>65</v>
      </c>
      <c r="J213" s="1" t="s">
        <v>58</v>
      </c>
      <c r="K213" s="1" t="s">
        <v>58</v>
      </c>
      <c r="L213" s="1" t="s">
        <v>58</v>
      </c>
      <c r="T213" s="61"/>
      <c r="V213" s="1" t="s">
        <v>58</v>
      </c>
      <c r="X213" s="1">
        <v>28495680</v>
      </c>
    </row>
    <row r="214" spans="1:24" s="1" customFormat="1" ht="30">
      <c r="B214" s="1" t="s">
        <v>954</v>
      </c>
      <c r="C214" s="1" t="b">
        <v>0</v>
      </c>
      <c r="D214" s="1" t="s">
        <v>57</v>
      </c>
      <c r="J214" s="1" t="s">
        <v>58</v>
      </c>
      <c r="K214" s="1" t="s">
        <v>58</v>
      </c>
      <c r="L214" s="1" t="s">
        <v>58</v>
      </c>
      <c r="T214" s="61"/>
      <c r="V214" s="1" t="s">
        <v>58</v>
      </c>
      <c r="X214" s="1">
        <v>28495680</v>
      </c>
    </row>
    <row r="215" spans="1:24" ht="45">
      <c r="A215" s="45" t="s">
        <v>955</v>
      </c>
      <c r="B215" s="45" t="s">
        <v>956</v>
      </c>
      <c r="F215" s="45" t="s">
        <v>57</v>
      </c>
      <c r="J215" s="45" t="s">
        <v>69</v>
      </c>
      <c r="K215" s="45" t="s">
        <v>69</v>
      </c>
      <c r="L215" s="45" t="s">
        <v>69</v>
      </c>
      <c r="M215" s="45" t="s">
        <v>957</v>
      </c>
      <c r="N215" s="45" t="s">
        <v>116</v>
      </c>
      <c r="O215" s="45" t="s">
        <v>74</v>
      </c>
      <c r="P215" s="100" t="s">
        <v>116</v>
      </c>
      <c r="Q215" s="99" t="s">
        <v>74</v>
      </c>
      <c r="R215" s="45" t="s">
        <v>116</v>
      </c>
      <c r="S215" s="45" t="s">
        <v>74</v>
      </c>
      <c r="T215" s="60" t="s">
        <v>134</v>
      </c>
      <c r="U215" s="45" t="s">
        <v>74</v>
      </c>
      <c r="V215" s="45" t="s">
        <v>134</v>
      </c>
      <c r="W215" s="45" t="s">
        <v>74</v>
      </c>
      <c r="X215" s="45">
        <v>34019641</v>
      </c>
    </row>
    <row r="216" spans="1:24" ht="30">
      <c r="A216" s="45" t="s">
        <v>958</v>
      </c>
      <c r="B216" s="45" t="s">
        <v>959</v>
      </c>
      <c r="F216" s="45" t="s">
        <v>57</v>
      </c>
      <c r="J216" s="45" t="s">
        <v>256</v>
      </c>
      <c r="K216" s="45" t="s">
        <v>805</v>
      </c>
      <c r="L216" s="45" t="s">
        <v>250</v>
      </c>
      <c r="M216" s="45" t="s">
        <v>356</v>
      </c>
      <c r="N216" s="45" t="s">
        <v>960</v>
      </c>
      <c r="O216" s="45" t="s">
        <v>74</v>
      </c>
      <c r="P216" s="1" t="s">
        <v>382</v>
      </c>
      <c r="Q216" s="1" t="s">
        <v>74</v>
      </c>
      <c r="R216" s="45" t="s">
        <v>382</v>
      </c>
      <c r="S216" s="45" t="s">
        <v>74</v>
      </c>
      <c r="T216" s="60" t="s">
        <v>383</v>
      </c>
      <c r="U216" s="45" t="s">
        <v>74</v>
      </c>
      <c r="V216" s="45" t="s">
        <v>383</v>
      </c>
      <c r="W216" s="45" t="s">
        <v>74</v>
      </c>
      <c r="X216" s="45">
        <v>34019641</v>
      </c>
    </row>
    <row r="217" spans="1:24" ht="30">
      <c r="A217" s="45" t="s">
        <v>961</v>
      </c>
      <c r="B217" s="45" t="s">
        <v>962</v>
      </c>
      <c r="F217" s="45" t="s">
        <v>57</v>
      </c>
      <c r="J217" s="45" t="s">
        <v>69</v>
      </c>
      <c r="K217" s="45" t="s">
        <v>69</v>
      </c>
      <c r="L217" s="45" t="s">
        <v>69</v>
      </c>
      <c r="M217" s="45" t="s">
        <v>957</v>
      </c>
      <c r="N217" s="45" t="s">
        <v>963</v>
      </c>
      <c r="O217" s="45" t="s">
        <v>74</v>
      </c>
      <c r="P217" s="1" t="s">
        <v>963</v>
      </c>
      <c r="Q217" s="1" t="s">
        <v>74</v>
      </c>
      <c r="R217" s="45" t="s">
        <v>963</v>
      </c>
      <c r="S217" s="45" t="s">
        <v>74</v>
      </c>
      <c r="T217" s="60" t="s">
        <v>964</v>
      </c>
      <c r="U217" s="45" t="s">
        <v>76</v>
      </c>
      <c r="V217" s="45" t="s">
        <v>964</v>
      </c>
      <c r="W217" s="45" t="s">
        <v>76</v>
      </c>
      <c r="X217" s="45">
        <v>34019641</v>
      </c>
    </row>
    <row r="218" spans="1:24" ht="45">
      <c r="A218" s="45" t="s">
        <v>965</v>
      </c>
      <c r="B218" s="45" t="s">
        <v>966</v>
      </c>
      <c r="D218" s="45" t="s">
        <v>57</v>
      </c>
      <c r="E218" s="45" t="s">
        <v>57</v>
      </c>
      <c r="J218" s="45" t="s">
        <v>69</v>
      </c>
      <c r="K218" s="45" t="s">
        <v>359</v>
      </c>
      <c r="L218" s="45" t="s">
        <v>71</v>
      </c>
      <c r="M218" s="45" t="s">
        <v>967</v>
      </c>
      <c r="N218" s="45" t="s">
        <v>968</v>
      </c>
      <c r="O218" s="45" t="s">
        <v>74</v>
      </c>
      <c r="P218" s="1" t="s">
        <v>969</v>
      </c>
      <c r="Q218" s="1" t="s">
        <v>74</v>
      </c>
      <c r="R218" s="45" t="s">
        <v>969</v>
      </c>
      <c r="S218" s="45" t="s">
        <v>74</v>
      </c>
      <c r="T218" s="60" t="s">
        <v>970</v>
      </c>
      <c r="U218" s="45" t="s">
        <v>76</v>
      </c>
      <c r="V218" s="45" t="s">
        <v>971</v>
      </c>
      <c r="W218" s="45" t="s">
        <v>76</v>
      </c>
      <c r="X218" s="45" t="s">
        <v>972</v>
      </c>
    </row>
    <row r="219" spans="1:24" ht="45">
      <c r="A219" s="45" t="s">
        <v>973</v>
      </c>
      <c r="B219" s="45" t="s">
        <v>974</v>
      </c>
      <c r="D219" s="45" t="s">
        <v>57</v>
      </c>
      <c r="E219" s="45" t="s">
        <v>57</v>
      </c>
      <c r="J219" s="45" t="s">
        <v>69</v>
      </c>
      <c r="K219" s="45" t="s">
        <v>69</v>
      </c>
      <c r="L219" s="45" t="s">
        <v>69</v>
      </c>
      <c r="M219" s="45" t="s">
        <v>975</v>
      </c>
      <c r="N219" s="45" t="s">
        <v>689</v>
      </c>
      <c r="O219" s="45" t="s">
        <v>74</v>
      </c>
      <c r="P219" s="1" t="s">
        <v>689</v>
      </c>
      <c r="Q219" s="1" t="s">
        <v>74</v>
      </c>
      <c r="R219" s="45" t="s">
        <v>689</v>
      </c>
      <c r="S219" s="45" t="s">
        <v>74</v>
      </c>
      <c r="T219" s="60" t="s">
        <v>690</v>
      </c>
      <c r="U219" s="45" t="s">
        <v>76</v>
      </c>
      <c r="V219" s="45" t="s">
        <v>191</v>
      </c>
      <c r="W219" s="45" t="s">
        <v>76</v>
      </c>
      <c r="X219" s="45" t="s">
        <v>976</v>
      </c>
    </row>
    <row r="220" spans="1:24" ht="45">
      <c r="A220" s="45" t="s">
        <v>977</v>
      </c>
      <c r="B220" s="45" t="s">
        <v>978</v>
      </c>
      <c r="D220" s="45" t="s">
        <v>57</v>
      </c>
      <c r="J220" s="45" t="s">
        <v>69</v>
      </c>
      <c r="K220" s="45" t="s">
        <v>69</v>
      </c>
      <c r="L220" s="45" t="s">
        <v>69</v>
      </c>
      <c r="M220" s="45" t="s">
        <v>979</v>
      </c>
      <c r="N220" s="45" t="s">
        <v>963</v>
      </c>
      <c r="O220" s="45" t="s">
        <v>74</v>
      </c>
      <c r="P220" s="1" t="s">
        <v>963</v>
      </c>
      <c r="Q220" s="1" t="s">
        <v>74</v>
      </c>
      <c r="R220" s="45" t="s">
        <v>963</v>
      </c>
      <c r="S220" s="45" t="s">
        <v>74</v>
      </c>
      <c r="T220" s="60" t="s">
        <v>964</v>
      </c>
      <c r="U220" s="45" t="s">
        <v>76</v>
      </c>
      <c r="V220" s="45" t="s">
        <v>964</v>
      </c>
      <c r="W220" s="45" t="s">
        <v>76</v>
      </c>
      <c r="X220" s="45" t="s">
        <v>516</v>
      </c>
    </row>
    <row r="221" spans="1:24" ht="75">
      <c r="A221" s="45" t="s">
        <v>980</v>
      </c>
      <c r="B221" s="45" t="s">
        <v>981</v>
      </c>
      <c r="D221" s="45" t="s">
        <v>57</v>
      </c>
      <c r="G221" s="45" t="s">
        <v>57</v>
      </c>
      <c r="J221" s="45" t="s">
        <v>69</v>
      </c>
      <c r="K221" s="45" t="s">
        <v>69</v>
      </c>
      <c r="L221" s="45" t="s">
        <v>982</v>
      </c>
      <c r="M221" s="45" t="s">
        <v>983</v>
      </c>
      <c r="N221" s="45" t="s">
        <v>984</v>
      </c>
      <c r="O221" s="45" t="s">
        <v>76</v>
      </c>
      <c r="P221" s="1" t="s">
        <v>984</v>
      </c>
      <c r="Q221" s="1" t="s">
        <v>76</v>
      </c>
      <c r="R221" s="45" t="s">
        <v>984</v>
      </c>
      <c r="S221" s="45" t="s">
        <v>76</v>
      </c>
      <c r="T221" s="60" t="s">
        <v>985</v>
      </c>
      <c r="U221" s="45" t="s">
        <v>76</v>
      </c>
      <c r="V221" s="45" t="s">
        <v>942</v>
      </c>
      <c r="W221" s="45" t="s">
        <v>76</v>
      </c>
      <c r="X221" s="45" t="s">
        <v>986</v>
      </c>
    </row>
    <row r="222" spans="1:24" ht="45">
      <c r="A222" s="45" t="s">
        <v>987</v>
      </c>
      <c r="B222" s="45" t="s">
        <v>988</v>
      </c>
      <c r="D222" s="45" t="s">
        <v>57</v>
      </c>
      <c r="E222" s="45" t="s">
        <v>57</v>
      </c>
      <c r="G222" s="45" t="s">
        <v>57</v>
      </c>
      <c r="H222" s="45" t="s">
        <v>57</v>
      </c>
      <c r="J222" s="45" t="s">
        <v>69</v>
      </c>
      <c r="K222" s="45" t="s">
        <v>374</v>
      </c>
      <c r="L222" s="45" t="s">
        <v>69</v>
      </c>
      <c r="M222" s="45" t="s">
        <v>989</v>
      </c>
      <c r="N222" s="45" t="s">
        <v>154</v>
      </c>
      <c r="O222" s="45" t="s">
        <v>74</v>
      </c>
      <c r="P222" s="45" t="s">
        <v>769</v>
      </c>
      <c r="Q222" s="45" t="s">
        <v>76</v>
      </c>
      <c r="R222" s="45" t="s">
        <v>990</v>
      </c>
      <c r="S222" s="45" t="s">
        <v>74</v>
      </c>
      <c r="T222" s="60" t="s">
        <v>148</v>
      </c>
      <c r="U222" s="45" t="s">
        <v>76</v>
      </c>
      <c r="V222" s="45" t="s">
        <v>770</v>
      </c>
      <c r="W222" s="45" t="s">
        <v>76</v>
      </c>
      <c r="X222" s="45" t="s">
        <v>991</v>
      </c>
    </row>
    <row r="223" spans="1:24" s="1" customFormat="1" ht="30">
      <c r="B223" s="1" t="s">
        <v>992</v>
      </c>
      <c r="C223" s="1" t="b">
        <v>0</v>
      </c>
      <c r="D223" s="1" t="s">
        <v>57</v>
      </c>
      <c r="E223" s="1" t="s">
        <v>62</v>
      </c>
      <c r="G223" s="1" t="s">
        <v>57</v>
      </c>
      <c r="J223" s="1" t="s">
        <v>58</v>
      </c>
      <c r="K223" s="1" t="s">
        <v>58</v>
      </c>
      <c r="L223" s="1" t="s">
        <v>58</v>
      </c>
      <c r="T223" s="61"/>
      <c r="V223" s="1" t="s">
        <v>58</v>
      </c>
      <c r="X223" s="1">
        <v>12853623</v>
      </c>
    </row>
    <row r="224" spans="1:24" s="1" customFormat="1" ht="30">
      <c r="B224" s="1" t="s">
        <v>993</v>
      </c>
      <c r="C224" s="1" t="b">
        <v>0</v>
      </c>
      <c r="D224" s="1" t="s">
        <v>57</v>
      </c>
      <c r="E224" s="1" t="s">
        <v>62</v>
      </c>
      <c r="G224" s="1" t="s">
        <v>57</v>
      </c>
      <c r="J224" s="1" t="s">
        <v>58</v>
      </c>
      <c r="K224" s="1" t="s">
        <v>58</v>
      </c>
      <c r="L224" s="1" t="s">
        <v>58</v>
      </c>
      <c r="T224" s="61"/>
      <c r="V224" s="1" t="s">
        <v>58</v>
      </c>
      <c r="X224" s="1">
        <v>12853623</v>
      </c>
    </row>
    <row r="225" spans="1:24" s="1" customFormat="1" ht="30">
      <c r="B225" s="1" t="s">
        <v>994</v>
      </c>
      <c r="C225" s="1" t="b">
        <v>0</v>
      </c>
      <c r="D225" s="1" t="s">
        <v>57</v>
      </c>
      <c r="E225" s="1" t="s">
        <v>62</v>
      </c>
      <c r="G225" s="1" t="s">
        <v>57</v>
      </c>
      <c r="J225" s="1" t="s">
        <v>58</v>
      </c>
      <c r="K225" s="1" t="s">
        <v>58</v>
      </c>
      <c r="L225" s="1" t="s">
        <v>58</v>
      </c>
      <c r="T225" s="61"/>
      <c r="V225" s="1" t="s">
        <v>58</v>
      </c>
      <c r="X225" s="1">
        <v>12853623</v>
      </c>
    </row>
    <row r="226" spans="1:24" ht="75">
      <c r="A226" s="45" t="s">
        <v>995</v>
      </c>
      <c r="B226" s="45" t="s">
        <v>996</v>
      </c>
      <c r="E226" s="45" t="s">
        <v>57</v>
      </c>
      <c r="J226" s="45" t="s">
        <v>997</v>
      </c>
      <c r="K226" s="45" t="s">
        <v>998</v>
      </c>
      <c r="L226" s="45" t="s">
        <v>137</v>
      </c>
      <c r="M226" s="45" t="s">
        <v>999</v>
      </c>
      <c r="N226" s="45" t="s">
        <v>960</v>
      </c>
      <c r="O226" s="45" t="s">
        <v>74</v>
      </c>
      <c r="P226" s="1" t="s">
        <v>382</v>
      </c>
      <c r="Q226" s="1" t="s">
        <v>74</v>
      </c>
      <c r="R226" s="45" t="s">
        <v>382</v>
      </c>
      <c r="S226" s="45" t="s">
        <v>74</v>
      </c>
      <c r="T226" s="60" t="s">
        <v>383</v>
      </c>
      <c r="U226" s="45" t="s">
        <v>74</v>
      </c>
      <c r="V226" s="45" t="s">
        <v>107</v>
      </c>
      <c r="W226" s="45" t="s">
        <v>76</v>
      </c>
      <c r="X226" s="44">
        <v>29382801</v>
      </c>
    </row>
    <row r="227" spans="1:24" ht="30">
      <c r="A227" s="45" t="s">
        <v>1000</v>
      </c>
      <c r="B227" s="45" t="s">
        <v>1001</v>
      </c>
      <c r="F227" s="45" t="s">
        <v>57</v>
      </c>
      <c r="J227" s="45" t="s">
        <v>69</v>
      </c>
      <c r="K227" s="45" t="s">
        <v>69</v>
      </c>
      <c r="L227" s="45" t="s">
        <v>69</v>
      </c>
      <c r="M227" s="45" t="s">
        <v>1002</v>
      </c>
      <c r="N227" s="45" t="s">
        <v>963</v>
      </c>
      <c r="O227" s="45" t="s">
        <v>74</v>
      </c>
      <c r="P227" s="1" t="s">
        <v>963</v>
      </c>
      <c r="Q227" s="1" t="s">
        <v>74</v>
      </c>
      <c r="R227" s="45" t="s">
        <v>963</v>
      </c>
      <c r="S227" s="45" t="s">
        <v>74</v>
      </c>
      <c r="T227" s="60" t="s">
        <v>964</v>
      </c>
      <c r="U227" s="45" t="s">
        <v>76</v>
      </c>
      <c r="V227" s="45" t="s">
        <v>964</v>
      </c>
      <c r="W227" s="45" t="s">
        <v>76</v>
      </c>
      <c r="X227" s="45">
        <v>34019641</v>
      </c>
    </row>
    <row r="228" spans="1:24" ht="60">
      <c r="A228" s="45" t="s">
        <v>1003</v>
      </c>
      <c r="B228" s="45" t="s">
        <v>1004</v>
      </c>
      <c r="D228" s="45" t="s">
        <v>57</v>
      </c>
      <c r="E228" s="44" t="s">
        <v>57</v>
      </c>
      <c r="J228" s="45" t="s">
        <v>124</v>
      </c>
      <c r="K228" s="45" t="s">
        <v>359</v>
      </c>
      <c r="L228" s="45" t="s">
        <v>69</v>
      </c>
      <c r="M228" s="45" t="s">
        <v>1005</v>
      </c>
      <c r="N228" s="45" t="s">
        <v>1006</v>
      </c>
      <c r="O228" s="45" t="s">
        <v>74</v>
      </c>
      <c r="P228" s="1" t="s">
        <v>1007</v>
      </c>
      <c r="Q228" s="1" t="s">
        <v>74</v>
      </c>
      <c r="R228" s="45" t="s">
        <v>1007</v>
      </c>
      <c r="S228" s="45" t="s">
        <v>74</v>
      </c>
      <c r="T228" s="60" t="s">
        <v>1008</v>
      </c>
      <c r="U228" s="45" t="s">
        <v>76</v>
      </c>
      <c r="V228" s="45" t="s">
        <v>1009</v>
      </c>
      <c r="W228" s="45" t="s">
        <v>76</v>
      </c>
      <c r="X228" s="45">
        <v>28154186</v>
      </c>
    </row>
    <row r="229" spans="1:24" ht="45">
      <c r="A229" s="45" t="s">
        <v>1010</v>
      </c>
      <c r="B229" s="45" t="s">
        <v>1011</v>
      </c>
      <c r="E229" s="45" t="s">
        <v>57</v>
      </c>
      <c r="J229" s="45" t="s">
        <v>1012</v>
      </c>
      <c r="K229" s="45" t="s">
        <v>359</v>
      </c>
      <c r="L229" s="45" t="s">
        <v>103</v>
      </c>
      <c r="M229" s="45" t="s">
        <v>1013</v>
      </c>
      <c r="N229" s="45" t="s">
        <v>1014</v>
      </c>
      <c r="O229" s="45" t="s">
        <v>74</v>
      </c>
      <c r="P229" s="1" t="s">
        <v>391</v>
      </c>
      <c r="Q229" s="1" t="s">
        <v>74</v>
      </c>
      <c r="R229" s="45" t="s">
        <v>391</v>
      </c>
      <c r="S229" s="45" t="s">
        <v>74</v>
      </c>
      <c r="T229" s="60" t="s">
        <v>392</v>
      </c>
      <c r="U229" s="45" t="s">
        <v>74</v>
      </c>
      <c r="V229" s="45" t="s">
        <v>291</v>
      </c>
      <c r="W229" s="45" t="s">
        <v>76</v>
      </c>
      <c r="X229" s="45">
        <v>26024875</v>
      </c>
    </row>
    <row r="230" spans="1:24" ht="135">
      <c r="A230" s="45" t="s">
        <v>227</v>
      </c>
      <c r="B230" s="45" t="s">
        <v>228</v>
      </c>
      <c r="D230" s="45" t="s">
        <v>62</v>
      </c>
      <c r="E230" s="44" t="s">
        <v>57</v>
      </c>
      <c r="J230" s="45" t="s">
        <v>229</v>
      </c>
      <c r="K230" s="45" t="s">
        <v>230</v>
      </c>
      <c r="L230" s="45" t="s">
        <v>103</v>
      </c>
      <c r="M230" s="45" t="s">
        <v>231</v>
      </c>
      <c r="N230" s="45" t="s">
        <v>232</v>
      </c>
      <c r="O230" s="45" t="s">
        <v>200</v>
      </c>
      <c r="P230" s="101" t="s">
        <v>233</v>
      </c>
      <c r="Q230" s="101" t="s">
        <v>200</v>
      </c>
      <c r="R230" s="45" t="s">
        <v>233</v>
      </c>
      <c r="S230" s="45" t="s">
        <v>200</v>
      </c>
      <c r="T230" s="60" t="s">
        <v>232</v>
      </c>
      <c r="U230" s="45" t="s">
        <v>200</v>
      </c>
      <c r="V230" s="45" t="s">
        <v>232</v>
      </c>
      <c r="W230" s="45" t="s">
        <v>200</v>
      </c>
      <c r="X230" s="45" t="s">
        <v>234</v>
      </c>
    </row>
    <row r="231" spans="1:24" ht="45">
      <c r="A231" s="45" t="s">
        <v>1017</v>
      </c>
      <c r="B231" s="45" t="s">
        <v>1018</v>
      </c>
      <c r="E231" s="45" t="s">
        <v>57</v>
      </c>
      <c r="J231" s="45" t="s">
        <v>69</v>
      </c>
      <c r="K231" s="45" t="s">
        <v>69</v>
      </c>
      <c r="L231" s="45" t="s">
        <v>137</v>
      </c>
      <c r="M231" s="45" t="s">
        <v>1019</v>
      </c>
      <c r="N231" s="45" t="s">
        <v>984</v>
      </c>
      <c r="O231" s="45" t="s">
        <v>76</v>
      </c>
      <c r="P231" s="1" t="s">
        <v>984</v>
      </c>
      <c r="Q231" s="1" t="s">
        <v>76</v>
      </c>
      <c r="R231" s="45" t="s">
        <v>984</v>
      </c>
      <c r="S231" s="45" t="s">
        <v>76</v>
      </c>
      <c r="T231" s="60" t="s">
        <v>985</v>
      </c>
      <c r="U231" s="45" t="s">
        <v>76</v>
      </c>
      <c r="V231" s="45" t="s">
        <v>942</v>
      </c>
      <c r="W231" s="45" t="s">
        <v>76</v>
      </c>
      <c r="X231" s="45" t="s">
        <v>1020</v>
      </c>
    </row>
    <row r="232" spans="1:24" ht="60">
      <c r="A232" s="45" t="s">
        <v>1021</v>
      </c>
      <c r="B232" s="45" t="s">
        <v>1022</v>
      </c>
      <c r="E232" s="45" t="s">
        <v>57</v>
      </c>
      <c r="J232" s="45" t="s">
        <v>69</v>
      </c>
      <c r="K232" s="45" t="s">
        <v>1023</v>
      </c>
      <c r="L232" s="45" t="s">
        <v>69</v>
      </c>
      <c r="M232" s="45" t="s">
        <v>1024</v>
      </c>
      <c r="N232" s="45" t="s">
        <v>73</v>
      </c>
      <c r="O232" s="45" t="s">
        <v>74</v>
      </c>
      <c r="P232" s="1" t="s">
        <v>1025</v>
      </c>
      <c r="Q232" s="1" t="s">
        <v>76</v>
      </c>
      <c r="R232" s="45" t="s">
        <v>1025</v>
      </c>
      <c r="S232" s="45" t="s">
        <v>76</v>
      </c>
      <c r="T232" s="60" t="s">
        <v>190</v>
      </c>
      <c r="U232" s="45" t="s">
        <v>76</v>
      </c>
      <c r="V232" s="45" t="s">
        <v>190</v>
      </c>
      <c r="W232" s="45" t="s">
        <v>76</v>
      </c>
      <c r="X232" s="45">
        <v>20966039</v>
      </c>
    </row>
    <row r="233" spans="1:24" ht="45">
      <c r="A233" s="45" t="s">
        <v>1026</v>
      </c>
      <c r="B233" s="45" t="s">
        <v>1027</v>
      </c>
      <c r="F233" s="45" t="s">
        <v>62</v>
      </c>
      <c r="J233" s="45" t="s">
        <v>69</v>
      </c>
      <c r="K233" s="45" t="s">
        <v>389</v>
      </c>
      <c r="L233" s="45" t="s">
        <v>69</v>
      </c>
      <c r="M233" s="45" t="s">
        <v>1028</v>
      </c>
      <c r="N233" s="45" t="s">
        <v>116</v>
      </c>
      <c r="O233" s="45" t="s">
        <v>74</v>
      </c>
      <c r="P233" s="1" t="s">
        <v>352</v>
      </c>
      <c r="Q233" s="1" t="s">
        <v>74</v>
      </c>
      <c r="R233" s="45" t="s">
        <v>352</v>
      </c>
      <c r="S233" s="45" t="s">
        <v>74</v>
      </c>
      <c r="T233" s="60" t="s">
        <v>353</v>
      </c>
      <c r="U233" s="45" t="s">
        <v>76</v>
      </c>
      <c r="V233" s="45" t="s">
        <v>1029</v>
      </c>
      <c r="W233" s="45" t="s">
        <v>76</v>
      </c>
      <c r="X233" s="45" t="s">
        <v>1030</v>
      </c>
    </row>
    <row r="234" spans="1:24" ht="45">
      <c r="A234" s="45" t="s">
        <v>1031</v>
      </c>
      <c r="B234" s="45" t="s">
        <v>1032</v>
      </c>
      <c r="F234" s="45" t="s">
        <v>57</v>
      </c>
      <c r="J234" s="45" t="s">
        <v>1033</v>
      </c>
      <c r="K234" s="45" t="s">
        <v>389</v>
      </c>
      <c r="L234" s="45" t="s">
        <v>250</v>
      </c>
      <c r="M234" s="45" t="s">
        <v>1034</v>
      </c>
      <c r="N234" s="45" t="s">
        <v>532</v>
      </c>
      <c r="O234" s="45" t="s">
        <v>74</v>
      </c>
      <c r="P234" s="1" t="s">
        <v>533</v>
      </c>
      <c r="Q234" s="1" t="s">
        <v>74</v>
      </c>
      <c r="R234" s="45" t="s">
        <v>533</v>
      </c>
      <c r="S234" s="45" t="s">
        <v>74</v>
      </c>
      <c r="T234" s="60" t="s">
        <v>534</v>
      </c>
      <c r="U234" s="45" t="s">
        <v>74</v>
      </c>
      <c r="V234" s="45" t="s">
        <v>534</v>
      </c>
      <c r="W234" s="45" t="s">
        <v>74</v>
      </c>
      <c r="X234" s="45">
        <v>34019641</v>
      </c>
    </row>
    <row r="235" spans="1:24" ht="45">
      <c r="A235" s="45" t="s">
        <v>1035</v>
      </c>
      <c r="B235" s="45" t="s">
        <v>1036</v>
      </c>
      <c r="D235" s="45" t="s">
        <v>57</v>
      </c>
      <c r="E235" s="45" t="s">
        <v>57</v>
      </c>
      <c r="G235" s="45" t="s">
        <v>57</v>
      </c>
      <c r="J235" s="45" t="s">
        <v>1037</v>
      </c>
      <c r="K235" s="45" t="s">
        <v>389</v>
      </c>
      <c r="L235" s="45" t="s">
        <v>250</v>
      </c>
      <c r="M235" s="45" t="s">
        <v>1038</v>
      </c>
      <c r="N235" s="45" t="s">
        <v>1039</v>
      </c>
      <c r="O235" s="45" t="s">
        <v>74</v>
      </c>
      <c r="P235" s="1" t="s">
        <v>1040</v>
      </c>
      <c r="Q235" s="1" t="s">
        <v>74</v>
      </c>
      <c r="R235" s="45" t="s">
        <v>1040</v>
      </c>
      <c r="S235" s="45" t="s">
        <v>74</v>
      </c>
      <c r="T235" s="60" t="s">
        <v>1040</v>
      </c>
      <c r="U235" s="45" t="s">
        <v>74</v>
      </c>
      <c r="V235" s="45" t="s">
        <v>1040</v>
      </c>
      <c r="W235" s="45" t="s">
        <v>74</v>
      </c>
      <c r="X235" s="45" t="s">
        <v>1041</v>
      </c>
    </row>
    <row r="236" spans="1:24" ht="45">
      <c r="A236" s="45" t="s">
        <v>1042</v>
      </c>
      <c r="B236" s="45" t="s">
        <v>1043</v>
      </c>
      <c r="F236" s="45" t="s">
        <v>57</v>
      </c>
      <c r="J236" s="45" t="s">
        <v>69</v>
      </c>
      <c r="K236" s="45" t="s">
        <v>359</v>
      </c>
      <c r="L236" s="45" t="s">
        <v>250</v>
      </c>
      <c r="M236" s="45" t="s">
        <v>1044</v>
      </c>
      <c r="N236" s="45" t="s">
        <v>116</v>
      </c>
      <c r="O236" s="45" t="s">
        <v>74</v>
      </c>
      <c r="P236" s="1" t="s">
        <v>116</v>
      </c>
      <c r="Q236" s="1" t="s">
        <v>74</v>
      </c>
      <c r="R236" s="45" t="s">
        <v>116</v>
      </c>
      <c r="S236" s="45" t="s">
        <v>74</v>
      </c>
      <c r="T236" s="60" t="s">
        <v>134</v>
      </c>
      <c r="U236" s="45" t="s">
        <v>76</v>
      </c>
      <c r="V236" s="45" t="s">
        <v>134</v>
      </c>
      <c r="W236" s="45" t="s">
        <v>76</v>
      </c>
      <c r="X236" s="45">
        <v>34019641</v>
      </c>
    </row>
    <row r="237" spans="1:24" ht="45">
      <c r="A237" s="45" t="s">
        <v>1045</v>
      </c>
      <c r="B237" s="45" t="s">
        <v>1046</v>
      </c>
      <c r="E237" s="45" t="s">
        <v>57</v>
      </c>
      <c r="I237" s="44" t="s">
        <v>65</v>
      </c>
      <c r="J237" s="45" t="s">
        <v>69</v>
      </c>
      <c r="K237" s="45" t="s">
        <v>359</v>
      </c>
      <c r="L237" s="45" t="s">
        <v>69</v>
      </c>
      <c r="M237" s="45" t="s">
        <v>1047</v>
      </c>
      <c r="N237" s="45" t="s">
        <v>498</v>
      </c>
      <c r="O237" s="45" t="s">
        <v>74</v>
      </c>
      <c r="P237" s="1" t="s">
        <v>597</v>
      </c>
      <c r="Q237" s="1" t="s">
        <v>74</v>
      </c>
      <c r="R237" s="45" t="s">
        <v>597</v>
      </c>
      <c r="S237" s="45" t="s">
        <v>74</v>
      </c>
      <c r="T237" s="60" t="s">
        <v>1048</v>
      </c>
      <c r="U237" s="45" t="s">
        <v>76</v>
      </c>
      <c r="V237" s="45" t="s">
        <v>1048</v>
      </c>
      <c r="W237" s="45" t="s">
        <v>76</v>
      </c>
      <c r="X237" s="45">
        <v>21520174</v>
      </c>
    </row>
    <row r="238" spans="1:24" ht="105">
      <c r="A238" s="45" t="s">
        <v>1049</v>
      </c>
      <c r="B238" s="45" t="s">
        <v>1050</v>
      </c>
      <c r="D238" s="45" t="s">
        <v>57</v>
      </c>
      <c r="E238" s="45" t="s">
        <v>57</v>
      </c>
      <c r="F238" s="45" t="s">
        <v>57</v>
      </c>
      <c r="J238" s="45" t="s">
        <v>1051</v>
      </c>
      <c r="K238" s="45" t="s">
        <v>1052</v>
      </c>
      <c r="L238" s="45" t="s">
        <v>250</v>
      </c>
      <c r="M238" s="45" t="s">
        <v>1053</v>
      </c>
      <c r="N238" s="45" t="s">
        <v>640</v>
      </c>
      <c r="O238" s="45" t="s">
        <v>74</v>
      </c>
      <c r="P238" s="1" t="s">
        <v>734</v>
      </c>
      <c r="Q238" s="1" t="s">
        <v>74</v>
      </c>
      <c r="R238" s="45" t="s">
        <v>734</v>
      </c>
      <c r="S238" s="45" t="s">
        <v>74</v>
      </c>
      <c r="T238" s="60" t="s">
        <v>735</v>
      </c>
      <c r="U238" s="45" t="s">
        <v>74</v>
      </c>
      <c r="V238" s="45" t="s">
        <v>735</v>
      </c>
      <c r="W238" s="45" t="s">
        <v>74</v>
      </c>
      <c r="X238" s="45" t="s">
        <v>1054</v>
      </c>
    </row>
    <row r="239" spans="1:24" ht="45">
      <c r="A239" s="45" t="s">
        <v>1055</v>
      </c>
      <c r="B239" s="45" t="s">
        <v>1056</v>
      </c>
      <c r="D239" s="45" t="s">
        <v>57</v>
      </c>
      <c r="J239" s="45" t="s">
        <v>69</v>
      </c>
      <c r="K239" s="45" t="s">
        <v>1057</v>
      </c>
      <c r="L239" s="45" t="s">
        <v>250</v>
      </c>
      <c r="M239" s="45" t="s">
        <v>1058</v>
      </c>
      <c r="N239" s="45" t="s">
        <v>1059</v>
      </c>
      <c r="O239" s="45" t="s">
        <v>74</v>
      </c>
      <c r="P239" s="1" t="s">
        <v>1060</v>
      </c>
      <c r="Q239" s="1" t="s">
        <v>74</v>
      </c>
      <c r="R239" s="45" t="s">
        <v>1060</v>
      </c>
      <c r="S239" s="45" t="s">
        <v>74</v>
      </c>
      <c r="T239" s="60" t="s">
        <v>1061</v>
      </c>
      <c r="U239" s="45" t="s">
        <v>76</v>
      </c>
      <c r="V239" s="45" t="s">
        <v>942</v>
      </c>
      <c r="W239" s="45" t="s">
        <v>76</v>
      </c>
      <c r="X239" s="45">
        <v>33203829</v>
      </c>
    </row>
    <row r="240" spans="1:24" ht="90">
      <c r="A240" s="45" t="s">
        <v>1062</v>
      </c>
      <c r="B240" s="45" t="s">
        <v>1063</v>
      </c>
      <c r="D240" s="45" t="s">
        <v>57</v>
      </c>
      <c r="E240" s="45" t="s">
        <v>62</v>
      </c>
      <c r="G240" s="45" t="s">
        <v>62</v>
      </c>
      <c r="J240" s="45" t="s">
        <v>69</v>
      </c>
      <c r="K240" s="45" t="s">
        <v>69</v>
      </c>
      <c r="L240" s="45" t="s">
        <v>1064</v>
      </c>
      <c r="M240" s="45" t="s">
        <v>1065</v>
      </c>
      <c r="N240" s="45" t="s">
        <v>984</v>
      </c>
      <c r="O240" s="45" t="s">
        <v>76</v>
      </c>
      <c r="P240" s="1" t="s">
        <v>984</v>
      </c>
      <c r="Q240" s="1" t="s">
        <v>76</v>
      </c>
      <c r="R240" s="45" t="s">
        <v>984</v>
      </c>
      <c r="S240" s="45" t="s">
        <v>76</v>
      </c>
      <c r="T240" s="60" t="s">
        <v>985</v>
      </c>
      <c r="U240" s="45" t="s">
        <v>76</v>
      </c>
      <c r="V240" s="45" t="s">
        <v>942</v>
      </c>
      <c r="W240" s="45" t="s">
        <v>76</v>
      </c>
      <c r="X240" s="45" t="s">
        <v>1066</v>
      </c>
    </row>
    <row r="241" spans="1:24" ht="45">
      <c r="A241" s="45" t="s">
        <v>1067</v>
      </c>
      <c r="B241" s="45" t="s">
        <v>1068</v>
      </c>
      <c r="G241" s="45" t="s">
        <v>57</v>
      </c>
      <c r="I241" s="45" t="s">
        <v>1069</v>
      </c>
      <c r="J241" s="45" t="s">
        <v>1070</v>
      </c>
      <c r="K241" s="45" t="s">
        <v>69</v>
      </c>
      <c r="L241" s="45" t="s">
        <v>69</v>
      </c>
      <c r="M241" s="45" t="s">
        <v>1071</v>
      </c>
      <c r="N241" s="45" t="s">
        <v>1072</v>
      </c>
      <c r="O241" s="45" t="s">
        <v>74</v>
      </c>
      <c r="P241" s="1" t="s">
        <v>1072</v>
      </c>
      <c r="Q241" s="1" t="s">
        <v>74</v>
      </c>
      <c r="R241" s="45" t="s">
        <v>1072</v>
      </c>
      <c r="S241" s="45" t="s">
        <v>74</v>
      </c>
      <c r="T241" s="60" t="s">
        <v>1073</v>
      </c>
      <c r="U241" s="45" t="s">
        <v>76</v>
      </c>
      <c r="V241" s="45" t="s">
        <v>1073</v>
      </c>
      <c r="W241" s="45" t="s">
        <v>76</v>
      </c>
      <c r="X241" s="45">
        <v>26546739</v>
      </c>
    </row>
  </sheetData>
  <mergeCells count="1">
    <mergeCell ref="A1:I1"/>
  </mergeCells>
  <pageMargins left="0.7" right="0.7" top="0.75" bottom="0.75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10453-3BEE-4F00-ACD1-DDB3AF30BD59}">
  <dimension ref="A1:P47"/>
  <sheetViews>
    <sheetView workbookViewId="0">
      <selection activeCell="F33" sqref="F33"/>
    </sheetView>
  </sheetViews>
  <sheetFormatPr defaultRowHeight="15"/>
  <cols>
    <col min="1" max="1" width="23.140625" customWidth="1"/>
    <col min="2" max="16" width="22" style="81" customWidth="1"/>
  </cols>
  <sheetData>
    <row r="1" spans="1:16">
      <c r="A1" s="102" t="s">
        <v>1074</v>
      </c>
      <c r="B1" s="102"/>
      <c r="C1" s="102"/>
      <c r="D1" s="102"/>
      <c r="E1" s="102"/>
    </row>
    <row r="3" spans="1:16">
      <c r="A3" s="53" t="s">
        <v>1075</v>
      </c>
      <c r="B3" s="98" t="s">
        <v>195</v>
      </c>
      <c r="C3" s="98" t="s">
        <v>202</v>
      </c>
      <c r="D3" s="98" t="s">
        <v>215</v>
      </c>
      <c r="E3" s="98" t="s">
        <v>228</v>
      </c>
      <c r="F3" s="98" t="s">
        <v>172</v>
      </c>
      <c r="G3" s="98" t="s">
        <v>440</v>
      </c>
      <c r="H3" s="98" t="s">
        <v>449</v>
      </c>
      <c r="I3" s="98" t="s">
        <v>606</v>
      </c>
      <c r="J3" s="98" t="s">
        <v>628</v>
      </c>
      <c r="K3" s="98" t="s">
        <v>835</v>
      </c>
      <c r="L3" s="98" t="s">
        <v>825</v>
      </c>
      <c r="M3" s="98" t="s">
        <v>876</v>
      </c>
      <c r="N3" s="98" t="s">
        <v>939</v>
      </c>
      <c r="O3" s="98" t="s">
        <v>981</v>
      </c>
      <c r="P3" s="98" t="s">
        <v>1063</v>
      </c>
    </row>
    <row r="4" spans="1:16">
      <c r="A4" s="53" t="s">
        <v>1076</v>
      </c>
      <c r="B4" s="81">
        <v>99</v>
      </c>
      <c r="C4" s="81">
        <v>79</v>
      </c>
      <c r="D4" s="81">
        <v>88</v>
      </c>
      <c r="E4" s="81">
        <v>91</v>
      </c>
      <c r="F4" s="81">
        <v>48</v>
      </c>
      <c r="G4" s="81">
        <v>48</v>
      </c>
      <c r="H4" s="81">
        <v>0</v>
      </c>
      <c r="I4" s="81">
        <v>0</v>
      </c>
      <c r="J4" s="81">
        <v>10</v>
      </c>
      <c r="K4" s="81">
        <v>12</v>
      </c>
      <c r="L4" s="81">
        <v>17</v>
      </c>
      <c r="M4" s="81">
        <v>0</v>
      </c>
      <c r="N4" s="81">
        <v>25</v>
      </c>
      <c r="O4" s="81">
        <v>20</v>
      </c>
      <c r="P4" s="81">
        <v>44</v>
      </c>
    </row>
    <row r="5" spans="1:16">
      <c r="A5" s="53" t="s">
        <v>1077</v>
      </c>
      <c r="D5" s="81">
        <v>105</v>
      </c>
      <c r="E5" s="81">
        <v>90</v>
      </c>
      <c r="F5" s="81">
        <v>65</v>
      </c>
      <c r="H5" s="81">
        <v>2</v>
      </c>
      <c r="I5" s="81">
        <v>2</v>
      </c>
      <c r="J5" s="81">
        <v>33</v>
      </c>
      <c r="L5" s="81">
        <v>0</v>
      </c>
      <c r="M5" s="81">
        <v>0.9</v>
      </c>
      <c r="N5" s="81">
        <v>10</v>
      </c>
      <c r="P5" s="81">
        <v>100</v>
      </c>
    </row>
    <row r="6" spans="1:16">
      <c r="A6" s="53" t="s">
        <v>1078</v>
      </c>
      <c r="E6" s="81">
        <v>101</v>
      </c>
      <c r="L6" s="81">
        <v>100</v>
      </c>
      <c r="P6" s="81">
        <v>72</v>
      </c>
    </row>
    <row r="46" spans="2:5">
      <c r="B46" s="82" t="s">
        <v>1079</v>
      </c>
    </row>
    <row r="47" spans="2:5" ht="112.5" customHeight="1">
      <c r="B47" s="104" t="s">
        <v>1080</v>
      </c>
      <c r="C47" s="104"/>
      <c r="D47" s="104"/>
      <c r="E47" s="104"/>
    </row>
  </sheetData>
  <mergeCells count="2">
    <mergeCell ref="B47:E47"/>
    <mergeCell ref="A1:E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4"/>
  <sheetViews>
    <sheetView zoomScale="65" zoomScaleNormal="65" workbookViewId="0">
      <selection sqref="A1:P1"/>
    </sheetView>
  </sheetViews>
  <sheetFormatPr defaultColWidth="9.140625" defaultRowHeight="15"/>
  <cols>
    <col min="1" max="1" width="15.140625" style="1" bestFit="1" customWidth="1"/>
    <col min="2" max="2" width="21.28515625" style="1" bestFit="1" customWidth="1"/>
    <col min="3" max="3" width="24.5703125" style="1" bestFit="1" customWidth="1"/>
    <col min="4" max="4" width="22.5703125" style="1" bestFit="1" customWidth="1"/>
    <col min="5" max="5" width="15.140625" style="1" bestFit="1" customWidth="1"/>
    <col min="6" max="6" width="18.42578125" style="1" bestFit="1" customWidth="1"/>
    <col min="7" max="7" width="17.5703125" style="1" bestFit="1" customWidth="1"/>
    <col min="8" max="8" width="23" style="1" bestFit="1" customWidth="1"/>
    <col min="9" max="9" width="16.42578125" style="1" bestFit="1" customWidth="1"/>
    <col min="10" max="10" width="18" style="1" bestFit="1" customWidth="1"/>
    <col min="11" max="11" width="12" style="1" bestFit="1" customWidth="1"/>
    <col min="12" max="12" width="12" style="1" customWidth="1"/>
    <col min="13" max="13" width="12.28515625" style="1" bestFit="1" customWidth="1"/>
    <col min="14" max="14" width="16.85546875" style="1" bestFit="1" customWidth="1"/>
    <col min="15" max="15" width="40.140625" style="1" bestFit="1" customWidth="1"/>
    <col min="16" max="16" width="40.140625" style="1" customWidth="1"/>
    <col min="17" max="17" width="34.7109375" style="1" bestFit="1" customWidth="1"/>
    <col min="18" max="16384" width="9.140625" style="1"/>
  </cols>
  <sheetData>
    <row r="1" spans="1:17" ht="15.75">
      <c r="A1" s="103" t="s">
        <v>1081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3" spans="1:17">
      <c r="A3" s="105" t="s">
        <v>1082</v>
      </c>
      <c r="B3" s="105" t="s">
        <v>1083</v>
      </c>
      <c r="C3" s="105" t="s">
        <v>1084</v>
      </c>
      <c r="D3" s="105" t="s">
        <v>36</v>
      </c>
      <c r="E3" s="105" t="s">
        <v>1085</v>
      </c>
      <c r="F3" s="105" t="s">
        <v>1086</v>
      </c>
      <c r="G3" s="105" t="s">
        <v>1087</v>
      </c>
      <c r="H3" s="105" t="s">
        <v>41</v>
      </c>
      <c r="I3" s="105" t="s">
        <v>42</v>
      </c>
      <c r="J3" s="105" t="s">
        <v>43</v>
      </c>
      <c r="K3" s="105" t="s">
        <v>1088</v>
      </c>
      <c r="L3" s="1" t="s">
        <v>1089</v>
      </c>
      <c r="M3" s="105" t="s">
        <v>1090</v>
      </c>
      <c r="N3" s="105" t="s">
        <v>55</v>
      </c>
      <c r="O3" s="105" t="s">
        <v>44</v>
      </c>
      <c r="P3" s="1" t="s">
        <v>1089</v>
      </c>
      <c r="Q3" s="105" t="s">
        <v>1091</v>
      </c>
    </row>
    <row r="4" spans="1:17" ht="14.45" customHeight="1">
      <c r="A4" s="105"/>
      <c r="B4" s="105"/>
      <c r="C4" s="105"/>
      <c r="D4" s="105"/>
      <c r="E4" s="105"/>
      <c r="F4" s="105"/>
      <c r="G4" s="105"/>
      <c r="H4" s="105"/>
      <c r="I4" s="105"/>
      <c r="J4" s="105"/>
      <c r="K4" s="105"/>
      <c r="M4" s="105"/>
      <c r="N4" s="105"/>
      <c r="O4" s="105"/>
      <c r="Q4" s="105"/>
    </row>
    <row r="5" spans="1:17" ht="30">
      <c r="A5" s="1" t="s">
        <v>1092</v>
      </c>
      <c r="B5" s="1" t="s">
        <v>1093</v>
      </c>
      <c r="C5" s="1" t="s">
        <v>57</v>
      </c>
      <c r="E5" s="1" t="s">
        <v>57</v>
      </c>
      <c r="H5" s="1" t="s">
        <v>69</v>
      </c>
      <c r="I5" s="1" t="s">
        <v>69</v>
      </c>
      <c r="J5" s="1" t="s">
        <v>71</v>
      </c>
      <c r="L5" s="1" t="s">
        <v>1094</v>
      </c>
      <c r="M5" s="1" t="s">
        <v>1094</v>
      </c>
      <c r="N5" s="1" t="s">
        <v>1095</v>
      </c>
      <c r="O5" s="1" t="s">
        <v>1096</v>
      </c>
      <c r="P5" s="1" t="s">
        <v>74</v>
      </c>
      <c r="Q5" s="1" t="s">
        <v>74</v>
      </c>
    </row>
    <row r="6" spans="1:17" ht="45">
      <c r="A6" s="1" t="s">
        <v>1097</v>
      </c>
      <c r="B6" s="1" t="s">
        <v>1098</v>
      </c>
      <c r="D6" s="1" t="s">
        <v>57</v>
      </c>
      <c r="H6" s="1" t="s">
        <v>69</v>
      </c>
      <c r="J6" s="1" t="s">
        <v>137</v>
      </c>
      <c r="L6" s="1" t="s">
        <v>1099</v>
      </c>
      <c r="M6" s="1" t="s">
        <v>1100</v>
      </c>
      <c r="N6" s="1">
        <v>21931702</v>
      </c>
      <c r="O6" s="1" t="s">
        <v>1101</v>
      </c>
      <c r="P6" s="1" t="s">
        <v>74</v>
      </c>
      <c r="Q6" s="1" t="s">
        <v>76</v>
      </c>
    </row>
    <row r="7" spans="1:17" ht="90">
      <c r="A7" s="1" t="s">
        <v>1102</v>
      </c>
      <c r="B7" s="1" t="s">
        <v>1103</v>
      </c>
      <c r="D7" s="1" t="s">
        <v>62</v>
      </c>
      <c r="E7" s="1" t="s">
        <v>57</v>
      </c>
      <c r="H7" s="1" t="s">
        <v>1104</v>
      </c>
      <c r="I7" s="1" t="s">
        <v>69</v>
      </c>
      <c r="J7" s="1" t="s">
        <v>137</v>
      </c>
      <c r="M7" s="1" t="s">
        <v>1105</v>
      </c>
      <c r="N7" s="1" t="s">
        <v>1106</v>
      </c>
      <c r="O7" s="1" t="s">
        <v>1107</v>
      </c>
      <c r="P7" s="1" t="s">
        <v>74</v>
      </c>
      <c r="Q7" s="1" t="s">
        <v>74</v>
      </c>
    </row>
    <row r="8" spans="1:17" ht="30">
      <c r="A8" s="1" t="s">
        <v>1108</v>
      </c>
      <c r="B8" s="1" t="s">
        <v>1109</v>
      </c>
      <c r="D8" s="1" t="s">
        <v>57</v>
      </c>
      <c r="G8" s="1" t="s">
        <v>57</v>
      </c>
      <c r="H8" s="1" t="s">
        <v>69</v>
      </c>
      <c r="I8" s="1" t="s">
        <v>69</v>
      </c>
      <c r="J8" s="1" t="s">
        <v>137</v>
      </c>
      <c r="M8" s="1" t="s">
        <v>1094</v>
      </c>
      <c r="N8" s="1" t="s">
        <v>1110</v>
      </c>
      <c r="O8" s="1" t="s">
        <v>1111</v>
      </c>
      <c r="P8" s="1" t="s">
        <v>74</v>
      </c>
      <c r="Q8" s="1" t="s">
        <v>74</v>
      </c>
    </row>
    <row r="9" spans="1:17" ht="60">
      <c r="A9" s="1" t="s">
        <v>1112</v>
      </c>
      <c r="B9" s="3" t="s">
        <v>1113</v>
      </c>
      <c r="D9" s="1" t="s">
        <v>57</v>
      </c>
      <c r="H9" s="1" t="s">
        <v>69</v>
      </c>
      <c r="J9" s="1" t="s">
        <v>69</v>
      </c>
      <c r="M9" s="1" t="s">
        <v>1114</v>
      </c>
      <c r="N9" s="1" t="s">
        <v>1115</v>
      </c>
      <c r="O9" s="1" t="s">
        <v>1116</v>
      </c>
      <c r="P9" s="1" t="s">
        <v>74</v>
      </c>
      <c r="Q9" s="1" t="s">
        <v>76</v>
      </c>
    </row>
    <row r="10" spans="1:17" ht="75">
      <c r="A10" s="1" t="s">
        <v>1117</v>
      </c>
      <c r="B10" s="1" t="s">
        <v>1118</v>
      </c>
      <c r="C10" s="79" t="s">
        <v>62</v>
      </c>
      <c r="D10" s="1" t="s">
        <v>62</v>
      </c>
      <c r="H10" s="1" t="s">
        <v>1119</v>
      </c>
      <c r="J10" s="1" t="s">
        <v>103</v>
      </c>
      <c r="M10" s="1" t="s">
        <v>1120</v>
      </c>
      <c r="N10" s="1" t="s">
        <v>1121</v>
      </c>
      <c r="O10" s="1" t="s">
        <v>1122</v>
      </c>
      <c r="P10" s="1" t="s">
        <v>74</v>
      </c>
      <c r="Q10" s="1" t="s">
        <v>200</v>
      </c>
    </row>
    <row r="11" spans="1:17" ht="30">
      <c r="A11" s="1" t="s">
        <v>1123</v>
      </c>
      <c r="B11" s="1" t="s">
        <v>1124</v>
      </c>
      <c r="C11" s="79"/>
      <c r="D11" s="1" t="s">
        <v>57</v>
      </c>
      <c r="H11" s="1" t="s">
        <v>69</v>
      </c>
      <c r="J11" s="1" t="s">
        <v>69</v>
      </c>
      <c r="M11" s="1" t="s">
        <v>1094</v>
      </c>
      <c r="N11" s="1">
        <v>21931702</v>
      </c>
      <c r="O11" s="1" t="s">
        <v>1125</v>
      </c>
      <c r="P11" s="1" t="s">
        <v>74</v>
      </c>
      <c r="Q11" s="1" t="s">
        <v>74</v>
      </c>
    </row>
    <row r="12" spans="1:17" ht="60">
      <c r="A12" s="1" t="s">
        <v>1126</v>
      </c>
      <c r="B12" s="1" t="s">
        <v>1127</v>
      </c>
      <c r="C12" s="1" t="s">
        <v>57</v>
      </c>
      <c r="D12" s="1" t="s">
        <v>57</v>
      </c>
      <c r="E12" s="1" t="s">
        <v>57</v>
      </c>
      <c r="H12" s="1" t="s">
        <v>69</v>
      </c>
      <c r="J12" s="1" t="s">
        <v>71</v>
      </c>
      <c r="L12" s="1" t="s">
        <v>1099</v>
      </c>
      <c r="M12" s="1" t="s">
        <v>1100</v>
      </c>
      <c r="N12" s="1" t="s">
        <v>1128</v>
      </c>
      <c r="O12" s="1" t="s">
        <v>1129</v>
      </c>
      <c r="P12" s="1" t="s">
        <v>74</v>
      </c>
      <c r="Q12" s="1" t="s">
        <v>76</v>
      </c>
    </row>
    <row r="13" spans="1:17" ht="30">
      <c r="A13" s="1" t="s">
        <v>1130</v>
      </c>
      <c r="B13" s="1" t="s">
        <v>1131</v>
      </c>
      <c r="C13" s="1" t="s">
        <v>57</v>
      </c>
      <c r="D13" s="79"/>
      <c r="H13" s="1" t="s">
        <v>69</v>
      </c>
      <c r="J13" s="1" t="s">
        <v>71</v>
      </c>
      <c r="M13" s="1" t="s">
        <v>1094</v>
      </c>
      <c r="N13" s="1" t="s">
        <v>1095</v>
      </c>
      <c r="O13" s="1" t="s">
        <v>1132</v>
      </c>
      <c r="P13" s="1" t="s">
        <v>74</v>
      </c>
      <c r="Q13" s="1" t="s">
        <v>74</v>
      </c>
    </row>
    <row r="14" spans="1:17" ht="30">
      <c r="A14" s="1" t="s">
        <v>1133</v>
      </c>
      <c r="B14" s="1" t="s">
        <v>1134</v>
      </c>
      <c r="C14" s="1" t="s">
        <v>57</v>
      </c>
      <c r="D14" s="79"/>
      <c r="H14" s="1" t="s">
        <v>69</v>
      </c>
      <c r="J14" s="1" t="s">
        <v>69</v>
      </c>
      <c r="M14" s="1" t="s">
        <v>1094</v>
      </c>
      <c r="N14" s="1">
        <v>21931702</v>
      </c>
      <c r="O14" s="1" t="s">
        <v>1135</v>
      </c>
      <c r="P14" s="1" t="s">
        <v>74</v>
      </c>
      <c r="Q14" s="1" t="s">
        <v>74</v>
      </c>
    </row>
    <row r="15" spans="1:17" ht="45">
      <c r="A15" s="1" t="s">
        <v>1136</v>
      </c>
      <c r="B15" s="1" t="s">
        <v>1137</v>
      </c>
      <c r="D15" s="1" t="s">
        <v>57</v>
      </c>
      <c r="H15" s="1" t="s">
        <v>69</v>
      </c>
      <c r="J15" s="1" t="s">
        <v>837</v>
      </c>
      <c r="L15" s="1" t="s">
        <v>1099</v>
      </c>
      <c r="M15" s="1" t="s">
        <v>1100</v>
      </c>
      <c r="N15" s="1">
        <v>26024875</v>
      </c>
      <c r="O15" s="1" t="s">
        <v>1138</v>
      </c>
      <c r="P15" s="1" t="s">
        <v>74</v>
      </c>
      <c r="Q15" s="1" t="s">
        <v>76</v>
      </c>
    </row>
    <row r="16" spans="1:17" ht="60">
      <c r="A16" s="1" t="s">
        <v>1139</v>
      </c>
      <c r="B16" s="1" t="s">
        <v>1140</v>
      </c>
      <c r="C16" s="1" t="s">
        <v>57</v>
      </c>
      <c r="D16" s="1" t="s">
        <v>57</v>
      </c>
      <c r="E16" s="1" t="s">
        <v>57</v>
      </c>
      <c r="H16" s="1" t="s">
        <v>69</v>
      </c>
      <c r="J16" s="1" t="s">
        <v>837</v>
      </c>
      <c r="L16" s="1" t="s">
        <v>1141</v>
      </c>
      <c r="M16" s="1" t="s">
        <v>1100</v>
      </c>
      <c r="N16" s="1" t="s">
        <v>1142</v>
      </c>
      <c r="O16" s="1" t="s">
        <v>1143</v>
      </c>
      <c r="P16" s="1" t="s">
        <v>74</v>
      </c>
      <c r="Q16" s="1" t="s">
        <v>76</v>
      </c>
    </row>
    <row r="17" spans="1:17" ht="105">
      <c r="A17" s="1" t="s">
        <v>1144</v>
      </c>
      <c r="B17" s="1" t="s">
        <v>1145</v>
      </c>
      <c r="C17" s="1" t="s">
        <v>57</v>
      </c>
      <c r="E17" s="1" t="s">
        <v>57</v>
      </c>
      <c r="H17" s="1" t="s">
        <v>69</v>
      </c>
      <c r="J17" s="1" t="s">
        <v>71</v>
      </c>
      <c r="L17" s="1" t="s">
        <v>1141</v>
      </c>
      <c r="M17" s="1" t="s">
        <v>1100</v>
      </c>
      <c r="N17" s="1">
        <v>20022961</v>
      </c>
      <c r="O17" s="1" t="s">
        <v>1146</v>
      </c>
      <c r="P17" s="1" t="s">
        <v>74</v>
      </c>
      <c r="Q17" s="1" t="s">
        <v>76</v>
      </c>
    </row>
    <row r="18" spans="1:17" ht="75">
      <c r="A18" s="1" t="s">
        <v>1147</v>
      </c>
      <c r="B18" s="1" t="s">
        <v>1148</v>
      </c>
      <c r="C18" s="1" t="s">
        <v>57</v>
      </c>
      <c r="D18" s="1" t="s">
        <v>57</v>
      </c>
      <c r="E18" s="1" t="s">
        <v>57</v>
      </c>
      <c r="H18" s="1" t="s">
        <v>69</v>
      </c>
      <c r="J18" s="1" t="s">
        <v>71</v>
      </c>
      <c r="L18" s="1" t="s">
        <v>1099</v>
      </c>
      <c r="M18" s="1" t="s">
        <v>1100</v>
      </c>
      <c r="N18" s="1" t="s">
        <v>1149</v>
      </c>
      <c r="O18" s="1" t="s">
        <v>1150</v>
      </c>
      <c r="P18" s="1" t="s">
        <v>74</v>
      </c>
      <c r="Q18" s="1" t="s">
        <v>76</v>
      </c>
    </row>
    <row r="19" spans="1:17" ht="45">
      <c r="A19" s="1" t="s">
        <v>1151</v>
      </c>
      <c r="B19" s="1" t="s">
        <v>1152</v>
      </c>
      <c r="C19" s="1" t="s">
        <v>57</v>
      </c>
      <c r="H19" s="1" t="s">
        <v>69</v>
      </c>
      <c r="J19" s="1" t="s">
        <v>71</v>
      </c>
      <c r="L19" s="1" t="s">
        <v>1099</v>
      </c>
      <c r="M19" s="1" t="s">
        <v>1100</v>
      </c>
      <c r="N19" s="1">
        <v>21931702</v>
      </c>
      <c r="O19" s="1" t="s">
        <v>1153</v>
      </c>
      <c r="P19" s="1" t="s">
        <v>74</v>
      </c>
      <c r="Q19" s="1" t="s">
        <v>76</v>
      </c>
    </row>
    <row r="20" spans="1:17" ht="105">
      <c r="A20" s="1" t="s">
        <v>1154</v>
      </c>
      <c r="B20" s="1" t="s">
        <v>1155</v>
      </c>
      <c r="C20" s="1" t="s">
        <v>57</v>
      </c>
      <c r="D20" s="1" t="s">
        <v>57</v>
      </c>
      <c r="H20" s="1" t="s">
        <v>69</v>
      </c>
      <c r="J20" s="1" t="s">
        <v>71</v>
      </c>
      <c r="L20" s="1" t="s">
        <v>1141</v>
      </c>
      <c r="M20" s="1" t="s">
        <v>1100</v>
      </c>
      <c r="N20" s="1" t="s">
        <v>1156</v>
      </c>
      <c r="O20" s="1" t="s">
        <v>1157</v>
      </c>
      <c r="P20" s="1" t="s">
        <v>74</v>
      </c>
      <c r="Q20" s="1" t="s">
        <v>76</v>
      </c>
    </row>
    <row r="21" spans="1:17" ht="45">
      <c r="A21" s="1" t="s">
        <v>1158</v>
      </c>
      <c r="B21" s="1" t="s">
        <v>1159</v>
      </c>
      <c r="C21" s="79" t="s">
        <v>57</v>
      </c>
      <c r="D21" s="79" t="s">
        <v>57</v>
      </c>
      <c r="E21" s="1" t="s">
        <v>57</v>
      </c>
      <c r="H21" s="1" t="s">
        <v>69</v>
      </c>
      <c r="J21" s="1" t="s">
        <v>137</v>
      </c>
      <c r="M21" s="1" t="s">
        <v>1160</v>
      </c>
      <c r="N21" s="1" t="s">
        <v>1161</v>
      </c>
      <c r="O21" s="1" t="s">
        <v>1162</v>
      </c>
      <c r="P21" s="1" t="s">
        <v>74</v>
      </c>
      <c r="Q21" s="1" t="s">
        <v>1163</v>
      </c>
    </row>
    <row r="22" spans="1:17" ht="45">
      <c r="A22" s="1" t="s">
        <v>1164</v>
      </c>
      <c r="B22" s="1" t="s">
        <v>1165</v>
      </c>
      <c r="C22" s="79" t="s">
        <v>57</v>
      </c>
      <c r="D22" s="79" t="s">
        <v>57</v>
      </c>
      <c r="H22" s="1" t="s">
        <v>69</v>
      </c>
      <c r="J22" s="1" t="s">
        <v>71</v>
      </c>
      <c r="M22" s="1" t="s">
        <v>1160</v>
      </c>
      <c r="N22" s="1" t="s">
        <v>1161</v>
      </c>
      <c r="O22" s="1" t="s">
        <v>1166</v>
      </c>
      <c r="P22" s="1" t="s">
        <v>74</v>
      </c>
      <c r="Q22" s="1" t="s">
        <v>1163</v>
      </c>
    </row>
    <row r="23" spans="1:17" ht="30">
      <c r="A23" s="1" t="s">
        <v>1167</v>
      </c>
      <c r="B23" s="1" t="s">
        <v>1168</v>
      </c>
      <c r="C23" s="79" t="s">
        <v>57</v>
      </c>
      <c r="D23" s="79"/>
      <c r="H23" s="1" t="s">
        <v>69</v>
      </c>
      <c r="J23" s="1" t="s">
        <v>69</v>
      </c>
      <c r="M23" s="1" t="s">
        <v>1094</v>
      </c>
      <c r="N23" s="1">
        <v>21931702</v>
      </c>
      <c r="O23" s="1" t="s">
        <v>1169</v>
      </c>
      <c r="P23" s="1" t="s">
        <v>74</v>
      </c>
      <c r="Q23" s="1" t="s">
        <v>74</v>
      </c>
    </row>
    <row r="24" spans="1:17" ht="75">
      <c r="A24" s="1" t="s">
        <v>1170</v>
      </c>
      <c r="B24" s="1" t="s">
        <v>1171</v>
      </c>
      <c r="C24" s="1" t="s">
        <v>57</v>
      </c>
      <c r="D24" s="1" t="s">
        <v>57</v>
      </c>
      <c r="E24" s="1" t="s">
        <v>57</v>
      </c>
      <c r="H24" s="1" t="s">
        <v>69</v>
      </c>
      <c r="J24" s="1" t="s">
        <v>71</v>
      </c>
      <c r="L24" s="1" t="s">
        <v>1141</v>
      </c>
      <c r="M24" s="1" t="s">
        <v>1100</v>
      </c>
      <c r="N24" s="1" t="s">
        <v>1161</v>
      </c>
      <c r="O24" s="1" t="s">
        <v>1172</v>
      </c>
      <c r="P24" s="1" t="s">
        <v>74</v>
      </c>
      <c r="Q24" s="1" t="s">
        <v>76</v>
      </c>
    </row>
    <row r="25" spans="1:17" ht="30">
      <c r="A25" s="1" t="s">
        <v>1173</v>
      </c>
      <c r="B25" s="1" t="s">
        <v>1174</v>
      </c>
      <c r="C25" s="1" t="s">
        <v>57</v>
      </c>
      <c r="H25" s="1" t="s">
        <v>69</v>
      </c>
      <c r="J25" s="1" t="s">
        <v>69</v>
      </c>
      <c r="M25" s="1" t="s">
        <v>1094</v>
      </c>
      <c r="N25" s="1">
        <v>21931702</v>
      </c>
      <c r="O25" s="1" t="s">
        <v>1175</v>
      </c>
      <c r="P25" s="1" t="s">
        <v>74</v>
      </c>
      <c r="Q25" s="1" t="s">
        <v>74</v>
      </c>
    </row>
    <row r="26" spans="1:17" ht="45">
      <c r="A26" s="1" t="s">
        <v>1176</v>
      </c>
      <c r="B26" s="1" t="s">
        <v>1177</v>
      </c>
      <c r="C26" s="79" t="s">
        <v>57</v>
      </c>
      <c r="D26" s="79"/>
      <c r="H26" s="1" t="s">
        <v>69</v>
      </c>
      <c r="J26" s="1" t="s">
        <v>137</v>
      </c>
      <c r="M26" s="1" t="s">
        <v>1099</v>
      </c>
      <c r="N26" s="1">
        <v>21931702</v>
      </c>
      <c r="O26" s="1" t="s">
        <v>1178</v>
      </c>
      <c r="P26" s="1" t="s">
        <v>74</v>
      </c>
      <c r="Q26" s="1" t="s">
        <v>74</v>
      </c>
    </row>
    <row r="27" spans="1:17" ht="54" customHeight="1">
      <c r="A27" s="1" t="s">
        <v>1179</v>
      </c>
      <c r="B27" s="1" t="s">
        <v>1180</v>
      </c>
      <c r="D27" s="1" t="s">
        <v>62</v>
      </c>
      <c r="H27" s="1" t="s">
        <v>69</v>
      </c>
      <c r="J27" s="1" t="s">
        <v>69</v>
      </c>
      <c r="M27" s="1" t="s">
        <v>1099</v>
      </c>
      <c r="N27" s="1">
        <v>26024875</v>
      </c>
      <c r="O27" s="1" t="s">
        <v>1181</v>
      </c>
      <c r="P27" s="1" t="s">
        <v>74</v>
      </c>
      <c r="Q27" s="1" t="s">
        <v>74</v>
      </c>
    </row>
    <row r="28" spans="1:17" ht="75">
      <c r="A28" s="1" t="s">
        <v>1182</v>
      </c>
      <c r="B28" s="1" t="s">
        <v>1183</v>
      </c>
      <c r="C28" s="1" t="s">
        <v>57</v>
      </c>
      <c r="D28" s="1" t="s">
        <v>57</v>
      </c>
      <c r="E28" s="1" t="s">
        <v>57</v>
      </c>
      <c r="H28" s="1" t="s">
        <v>69</v>
      </c>
      <c r="J28" s="1" t="s">
        <v>71</v>
      </c>
      <c r="L28" s="1" t="s">
        <v>1184</v>
      </c>
      <c r="M28" s="1" t="s">
        <v>1160</v>
      </c>
      <c r="N28" s="1" t="s">
        <v>1185</v>
      </c>
      <c r="O28" s="1" t="s">
        <v>1186</v>
      </c>
      <c r="P28" s="1" t="s">
        <v>74</v>
      </c>
      <c r="Q28" s="1" t="s">
        <v>76</v>
      </c>
    </row>
    <row r="29" spans="1:17" ht="45">
      <c r="A29" s="1" t="s">
        <v>1187</v>
      </c>
      <c r="B29" s="1" t="s">
        <v>1188</v>
      </c>
      <c r="D29" s="1" t="s">
        <v>57</v>
      </c>
      <c r="H29" s="1" t="s">
        <v>69</v>
      </c>
      <c r="J29" s="1" t="s">
        <v>137</v>
      </c>
      <c r="M29" s="1" t="s">
        <v>1141</v>
      </c>
      <c r="N29" s="1">
        <v>26024875</v>
      </c>
      <c r="O29" s="1" t="s">
        <v>1189</v>
      </c>
      <c r="P29" s="1" t="s">
        <v>74</v>
      </c>
      <c r="Q29" s="1" t="s">
        <v>74</v>
      </c>
    </row>
    <row r="30" spans="1:17" ht="30">
      <c r="A30" s="1" t="s">
        <v>1190</v>
      </c>
      <c r="B30" s="1" t="s">
        <v>1191</v>
      </c>
      <c r="D30" s="1" t="s">
        <v>57</v>
      </c>
      <c r="H30" s="1" t="s">
        <v>69</v>
      </c>
      <c r="J30" s="1" t="s">
        <v>71</v>
      </c>
      <c r="M30" s="1" t="s">
        <v>1094</v>
      </c>
      <c r="N30" s="1">
        <v>20164838</v>
      </c>
      <c r="O30" s="1" t="s">
        <v>1192</v>
      </c>
      <c r="P30" s="1" t="s">
        <v>74</v>
      </c>
      <c r="Q30" s="1" t="s">
        <v>74</v>
      </c>
    </row>
    <row r="31" spans="1:17" ht="45">
      <c r="A31" s="1" t="s">
        <v>1193</v>
      </c>
      <c r="B31" s="1" t="s">
        <v>1194</v>
      </c>
      <c r="D31" s="79" t="s">
        <v>57</v>
      </c>
      <c r="E31" s="1" t="s">
        <v>57</v>
      </c>
      <c r="H31" s="1" t="s">
        <v>69</v>
      </c>
      <c r="J31" s="1" t="s">
        <v>71</v>
      </c>
      <c r="L31" s="1" t="s">
        <v>1099</v>
      </c>
      <c r="M31" s="1" t="s">
        <v>1100</v>
      </c>
      <c r="N31" s="1">
        <v>15886322</v>
      </c>
      <c r="O31" s="1" t="s">
        <v>1195</v>
      </c>
      <c r="P31" s="1" t="s">
        <v>74</v>
      </c>
      <c r="Q31" s="1" t="s">
        <v>76</v>
      </c>
    </row>
    <row r="32" spans="1:17" ht="45">
      <c r="A32" s="1" t="s">
        <v>1196</v>
      </c>
      <c r="B32" s="1" t="s">
        <v>1197</v>
      </c>
      <c r="D32" s="1" t="s">
        <v>62</v>
      </c>
      <c r="H32" s="1" t="s">
        <v>1198</v>
      </c>
      <c r="J32" s="1" t="s">
        <v>103</v>
      </c>
      <c r="M32" s="1" t="s">
        <v>1120</v>
      </c>
      <c r="N32" s="1" t="s">
        <v>1199</v>
      </c>
      <c r="O32" s="1" t="s">
        <v>1200</v>
      </c>
      <c r="P32" s="1" t="s">
        <v>74</v>
      </c>
      <c r="Q32" s="1" t="s">
        <v>200</v>
      </c>
    </row>
    <row r="33" spans="1:17" ht="45">
      <c r="A33" s="1" t="s">
        <v>1201</v>
      </c>
      <c r="B33" s="1" t="s">
        <v>1202</v>
      </c>
      <c r="D33" s="1" t="s">
        <v>57</v>
      </c>
      <c r="H33" s="1" t="s">
        <v>69</v>
      </c>
      <c r="J33" s="1" t="s">
        <v>137</v>
      </c>
      <c r="M33" s="1" t="s">
        <v>1141</v>
      </c>
      <c r="N33" s="1">
        <v>21931702</v>
      </c>
      <c r="O33" s="1" t="s">
        <v>1203</v>
      </c>
      <c r="P33" s="1" t="s">
        <v>74</v>
      </c>
      <c r="Q33" s="1" t="s">
        <v>1163</v>
      </c>
    </row>
    <row r="34" spans="1:17" ht="45">
      <c r="A34" s="1" t="s">
        <v>1204</v>
      </c>
      <c r="B34" s="1" t="s">
        <v>1205</v>
      </c>
      <c r="D34" s="1" t="s">
        <v>57</v>
      </c>
      <c r="H34" s="1" t="s">
        <v>69</v>
      </c>
      <c r="J34" s="1" t="s">
        <v>137</v>
      </c>
      <c r="M34" s="1" t="s">
        <v>1099</v>
      </c>
      <c r="N34" s="1">
        <v>21931702</v>
      </c>
      <c r="O34" s="1" t="s">
        <v>1206</v>
      </c>
      <c r="P34" s="1" t="s">
        <v>74</v>
      </c>
      <c r="Q34" s="1" t="s">
        <v>74</v>
      </c>
    </row>
    <row r="35" spans="1:17" ht="45">
      <c r="A35" s="1" t="s">
        <v>1207</v>
      </c>
      <c r="B35" s="1" t="s">
        <v>1208</v>
      </c>
      <c r="C35" s="1" t="s">
        <v>57</v>
      </c>
      <c r="D35" s="1" t="s">
        <v>57</v>
      </c>
      <c r="E35" s="1" t="s">
        <v>57</v>
      </c>
      <c r="F35" s="1" t="s">
        <v>57</v>
      </c>
      <c r="H35" s="1" t="s">
        <v>69</v>
      </c>
      <c r="J35" s="1" t="s">
        <v>71</v>
      </c>
      <c r="L35" s="1" t="s">
        <v>1141</v>
      </c>
      <c r="M35" s="1" t="s">
        <v>1100</v>
      </c>
      <c r="N35" s="1" t="s">
        <v>1161</v>
      </c>
      <c r="O35" s="1" t="s">
        <v>1209</v>
      </c>
      <c r="P35" s="1" t="s">
        <v>74</v>
      </c>
      <c r="Q35" s="1" t="s">
        <v>76</v>
      </c>
    </row>
    <row r="36" spans="1:17" ht="30">
      <c r="A36" s="1" t="s">
        <v>1210</v>
      </c>
      <c r="B36" s="1" t="s">
        <v>1211</v>
      </c>
      <c r="D36" s="1" t="s">
        <v>57</v>
      </c>
      <c r="H36" s="1" t="s">
        <v>69</v>
      </c>
      <c r="J36" s="1" t="s">
        <v>69</v>
      </c>
      <c r="M36" s="1" t="s">
        <v>1094</v>
      </c>
      <c r="N36" s="1">
        <v>20164838</v>
      </c>
      <c r="O36" s="1" t="s">
        <v>1212</v>
      </c>
      <c r="P36" s="1" t="s">
        <v>74</v>
      </c>
      <c r="Q36" s="1" t="s">
        <v>74</v>
      </c>
    </row>
    <row r="37" spans="1:17" ht="30">
      <c r="A37" s="1" t="s">
        <v>1213</v>
      </c>
      <c r="B37" s="1" t="s">
        <v>1214</v>
      </c>
      <c r="D37" s="1" t="s">
        <v>57</v>
      </c>
      <c r="H37" s="1" t="s">
        <v>69</v>
      </c>
      <c r="J37" s="1" t="s">
        <v>71</v>
      </c>
      <c r="M37" s="1" t="s">
        <v>1184</v>
      </c>
      <c r="N37" s="1">
        <v>15550482</v>
      </c>
      <c r="O37" s="1" t="s">
        <v>1215</v>
      </c>
      <c r="P37" s="1" t="s">
        <v>74</v>
      </c>
      <c r="Q37" s="1" t="s">
        <v>74</v>
      </c>
    </row>
    <row r="38" spans="1:17" ht="45">
      <c r="A38" s="1" t="s">
        <v>1216</v>
      </c>
      <c r="D38" s="1" t="s">
        <v>57</v>
      </c>
      <c r="H38" s="1" t="s">
        <v>69</v>
      </c>
      <c r="J38" s="1" t="s">
        <v>69</v>
      </c>
      <c r="M38" s="1" t="s">
        <v>1099</v>
      </c>
      <c r="N38" s="1" t="s">
        <v>1199</v>
      </c>
      <c r="O38" s="1" t="s">
        <v>1217</v>
      </c>
      <c r="P38" s="1" t="s">
        <v>74</v>
      </c>
      <c r="Q38" s="1" t="s">
        <v>74</v>
      </c>
    </row>
    <row r="39" spans="1:17" ht="30">
      <c r="A39" s="1" t="s">
        <v>1218</v>
      </c>
      <c r="B39" s="1" t="s">
        <v>1219</v>
      </c>
      <c r="D39" s="1" t="s">
        <v>57</v>
      </c>
      <c r="H39" s="1" t="s">
        <v>69</v>
      </c>
      <c r="J39" s="1" t="s">
        <v>71</v>
      </c>
      <c r="M39" s="1" t="s">
        <v>1094</v>
      </c>
      <c r="N39" s="1">
        <v>15550482</v>
      </c>
      <c r="O39" s="1" t="s">
        <v>1220</v>
      </c>
      <c r="P39" s="1" t="s">
        <v>74</v>
      </c>
      <c r="Q39" s="1" t="s">
        <v>74</v>
      </c>
    </row>
    <row r="40" spans="1:17" ht="75">
      <c r="A40" s="1" t="s">
        <v>1221</v>
      </c>
      <c r="B40" s="1" t="s">
        <v>1222</v>
      </c>
      <c r="D40" s="1" t="s">
        <v>62</v>
      </c>
      <c r="E40" s="1" t="s">
        <v>57</v>
      </c>
      <c r="G40" s="1" t="s">
        <v>57</v>
      </c>
      <c r="H40" s="1" t="s">
        <v>69</v>
      </c>
      <c r="J40" s="1" t="s">
        <v>71</v>
      </c>
      <c r="L40" s="1" t="s">
        <v>1099</v>
      </c>
      <c r="M40" s="1" t="s">
        <v>1100</v>
      </c>
      <c r="N40" s="1" t="s">
        <v>1223</v>
      </c>
      <c r="O40" s="1" t="s">
        <v>1224</v>
      </c>
      <c r="P40" s="1" t="s">
        <v>74</v>
      </c>
      <c r="Q40" s="1" t="s">
        <v>76</v>
      </c>
    </row>
    <row r="41" spans="1:17" ht="30">
      <c r="A41" s="1" t="s">
        <v>1225</v>
      </c>
      <c r="B41" s="1" t="s">
        <v>1226</v>
      </c>
      <c r="F41" s="1" t="s">
        <v>57</v>
      </c>
      <c r="G41" s="1" t="s">
        <v>62</v>
      </c>
      <c r="H41" s="1" t="s">
        <v>69</v>
      </c>
      <c r="J41" s="1" t="s">
        <v>69</v>
      </c>
      <c r="M41" s="1" t="s">
        <v>1114</v>
      </c>
      <c r="N41" s="1">
        <v>22527283</v>
      </c>
      <c r="O41" s="1" t="s">
        <v>1212</v>
      </c>
      <c r="P41" s="1" t="s">
        <v>74</v>
      </c>
      <c r="Q41" s="1" t="s">
        <v>74</v>
      </c>
    </row>
    <row r="42" spans="1:17" ht="30">
      <c r="A42" s="1" t="s">
        <v>1227</v>
      </c>
      <c r="B42" s="1" t="s">
        <v>1228</v>
      </c>
      <c r="G42" s="1" t="s">
        <v>62</v>
      </c>
      <c r="H42" s="1" t="s">
        <v>69</v>
      </c>
      <c r="J42" s="1" t="s">
        <v>69</v>
      </c>
      <c r="M42" s="1" t="s">
        <v>1114</v>
      </c>
      <c r="N42" s="1">
        <v>22527283</v>
      </c>
      <c r="O42" s="1" t="s">
        <v>1212</v>
      </c>
      <c r="P42" s="1" t="s">
        <v>74</v>
      </c>
      <c r="Q42" s="1" t="s">
        <v>74</v>
      </c>
    </row>
    <row r="43" spans="1:17" ht="30">
      <c r="A43" s="1" t="s">
        <v>1229</v>
      </c>
      <c r="D43" s="1" t="s">
        <v>57</v>
      </c>
      <c r="H43" s="1" t="s">
        <v>69</v>
      </c>
      <c r="J43" s="1" t="s">
        <v>69</v>
      </c>
      <c r="M43" s="1" t="s">
        <v>1230</v>
      </c>
      <c r="N43" s="1">
        <v>26024875</v>
      </c>
      <c r="O43" s="1" t="s">
        <v>1231</v>
      </c>
      <c r="P43" s="1" t="s">
        <v>74</v>
      </c>
      <c r="Q43" s="1" t="s">
        <v>74</v>
      </c>
    </row>
    <row r="44" spans="1:17" ht="45">
      <c r="A44" s="1" t="s">
        <v>1232</v>
      </c>
      <c r="B44" s="1" t="s">
        <v>1233</v>
      </c>
      <c r="D44" s="1" t="s">
        <v>1234</v>
      </c>
      <c r="H44" s="1" t="s">
        <v>1235</v>
      </c>
      <c r="J44" s="1" t="s">
        <v>103</v>
      </c>
      <c r="M44" s="1" t="s">
        <v>1236</v>
      </c>
      <c r="N44" s="1">
        <v>15550482</v>
      </c>
      <c r="O44" s="1" t="s">
        <v>1237</v>
      </c>
      <c r="P44" s="1" t="s">
        <v>74</v>
      </c>
      <c r="Q44" s="1" t="s">
        <v>74</v>
      </c>
    </row>
  </sheetData>
  <mergeCells count="16">
    <mergeCell ref="Q3:Q4"/>
    <mergeCell ref="E3:E4"/>
    <mergeCell ref="F3:F4"/>
    <mergeCell ref="H3:H4"/>
    <mergeCell ref="I3:I4"/>
    <mergeCell ref="G3:G4"/>
    <mergeCell ref="J3:J4"/>
    <mergeCell ref="K3:K4"/>
    <mergeCell ref="M3:M4"/>
    <mergeCell ref="N3:N4"/>
    <mergeCell ref="O3:O4"/>
    <mergeCell ref="A1:P1"/>
    <mergeCell ref="B3:B4"/>
    <mergeCell ref="A3:A4"/>
    <mergeCell ref="C3:C4"/>
    <mergeCell ref="D3:D4"/>
  </mergeCells>
  <pageMargins left="0.7" right="0.7" top="0.75" bottom="0.75" header="0.3" footer="0.3"/>
  <pageSetup paperSize="9" orientation="portrait" horizontalDpi="4294967294" vertic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9"/>
  <sheetViews>
    <sheetView workbookViewId="0">
      <selection sqref="A1:O1"/>
    </sheetView>
  </sheetViews>
  <sheetFormatPr defaultColWidth="9.140625" defaultRowHeight="15"/>
  <cols>
    <col min="1" max="1" width="13.7109375" customWidth="1"/>
    <col min="2" max="5" width="9.140625" style="39"/>
    <col min="6" max="7" width="9.140625" style="39" bestFit="1"/>
    <col min="8" max="8" width="11.42578125" style="39" customWidth="1"/>
    <col min="9" max="9" width="10.85546875" style="39" customWidth="1"/>
    <col min="10" max="10" width="11.140625" style="39" customWidth="1"/>
    <col min="11" max="11" width="9.140625" style="39"/>
    <col min="12" max="12" width="11.28515625" style="39" customWidth="1"/>
    <col min="13" max="16384" width="9.140625" style="39"/>
  </cols>
  <sheetData>
    <row r="1" spans="1:15">
      <c r="A1" s="102" t="s">
        <v>123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</row>
    <row r="3" spans="1:15" ht="33.75">
      <c r="A3" s="42" t="s">
        <v>32</v>
      </c>
      <c r="B3" s="40" t="s">
        <v>33</v>
      </c>
      <c r="C3" s="40" t="s">
        <v>1239</v>
      </c>
      <c r="D3" s="40" t="s">
        <v>1240</v>
      </c>
      <c r="E3" s="40" t="s">
        <v>1241</v>
      </c>
      <c r="F3" s="92" t="s">
        <v>1242</v>
      </c>
      <c r="G3" s="92" t="s">
        <v>1243</v>
      </c>
      <c r="H3" s="11" t="s">
        <v>1244</v>
      </c>
      <c r="I3" s="11" t="s">
        <v>1245</v>
      </c>
      <c r="J3" s="11" t="s">
        <v>1246</v>
      </c>
      <c r="K3" s="11" t="s">
        <v>1247</v>
      </c>
      <c r="L3" s="11" t="s">
        <v>43</v>
      </c>
      <c r="M3" s="11" t="s">
        <v>1089</v>
      </c>
      <c r="N3" s="11" t="s">
        <v>1248</v>
      </c>
      <c r="O3" s="11" t="s">
        <v>55</v>
      </c>
    </row>
    <row r="4" spans="1:15" ht="45">
      <c r="A4" s="42" t="s">
        <v>1249</v>
      </c>
      <c r="B4" s="41" t="s">
        <v>1250</v>
      </c>
      <c r="C4" s="41" t="s">
        <v>1251</v>
      </c>
      <c r="D4" s="41" t="s">
        <v>1252</v>
      </c>
      <c r="E4" s="41" t="s">
        <v>1251</v>
      </c>
      <c r="F4" s="92" t="s">
        <v>181</v>
      </c>
      <c r="G4" s="92" t="s">
        <v>1253</v>
      </c>
      <c r="H4" s="11" t="s">
        <v>1254</v>
      </c>
      <c r="I4" s="11" t="s">
        <v>1255</v>
      </c>
      <c r="J4" s="11" t="s">
        <v>1255</v>
      </c>
      <c r="K4" s="11" t="s">
        <v>1256</v>
      </c>
      <c r="L4" s="11" t="s">
        <v>71</v>
      </c>
      <c r="M4" s="11" t="s">
        <v>74</v>
      </c>
      <c r="N4" s="11" t="s">
        <v>1257</v>
      </c>
      <c r="O4" s="11" t="s">
        <v>1258</v>
      </c>
    </row>
    <row r="5" spans="1:15" ht="45">
      <c r="A5" s="42" t="s">
        <v>1259</v>
      </c>
      <c r="B5" s="41" t="s">
        <v>1260</v>
      </c>
      <c r="C5" s="41"/>
      <c r="D5" s="41" t="s">
        <v>1251</v>
      </c>
      <c r="E5" s="41"/>
      <c r="F5" s="92" t="s">
        <v>1251</v>
      </c>
      <c r="G5" s="92" t="s">
        <v>1253</v>
      </c>
      <c r="H5" s="11" t="s">
        <v>1254</v>
      </c>
      <c r="I5" s="11"/>
      <c r="J5" s="11"/>
      <c r="K5" s="11" t="s">
        <v>1261</v>
      </c>
      <c r="L5" s="11" t="s">
        <v>1261</v>
      </c>
      <c r="M5" s="11" t="s">
        <v>71</v>
      </c>
      <c r="N5" s="11" t="s">
        <v>1262</v>
      </c>
      <c r="O5" s="11">
        <v>23869908</v>
      </c>
    </row>
    <row r="6" spans="1:15" ht="33.75">
      <c r="A6" s="42" t="s">
        <v>1263</v>
      </c>
      <c r="B6" s="41" t="s">
        <v>1264</v>
      </c>
      <c r="C6" s="41" t="s">
        <v>1251</v>
      </c>
      <c r="D6" s="41" t="s">
        <v>1252</v>
      </c>
      <c r="E6" s="41" t="s">
        <v>1251</v>
      </c>
      <c r="F6" s="92" t="s">
        <v>181</v>
      </c>
      <c r="G6" s="92" t="s">
        <v>1253</v>
      </c>
      <c r="H6" s="11" t="s">
        <v>1254</v>
      </c>
      <c r="I6" s="11" t="s">
        <v>1255</v>
      </c>
      <c r="J6" s="11" t="s">
        <v>1255</v>
      </c>
      <c r="K6" s="11" t="s">
        <v>1265</v>
      </c>
      <c r="L6" s="11" t="s">
        <v>1266</v>
      </c>
      <c r="M6" s="11" t="s">
        <v>74</v>
      </c>
      <c r="N6" s="11" t="s">
        <v>1267</v>
      </c>
      <c r="O6" s="11" t="s">
        <v>1268</v>
      </c>
    </row>
    <row r="7" spans="1:15" ht="33.75">
      <c r="A7" s="42" t="s">
        <v>1269</v>
      </c>
      <c r="B7" s="41" t="s">
        <v>1270</v>
      </c>
      <c r="C7" s="41"/>
      <c r="D7" s="41" t="s">
        <v>1251</v>
      </c>
      <c r="E7" s="41"/>
      <c r="F7" s="92" t="s">
        <v>1251</v>
      </c>
      <c r="G7" s="92" t="s">
        <v>1253</v>
      </c>
      <c r="H7" s="11" t="s">
        <v>1254</v>
      </c>
      <c r="I7" s="11"/>
      <c r="J7" s="11"/>
      <c r="K7" s="11" t="s">
        <v>1271</v>
      </c>
      <c r="L7" s="11" t="s">
        <v>71</v>
      </c>
      <c r="M7" s="11" t="s">
        <v>441</v>
      </c>
      <c r="N7" s="11" t="s">
        <v>1272</v>
      </c>
      <c r="O7" s="11" t="s">
        <v>1273</v>
      </c>
    </row>
    <row r="8" spans="1:15" ht="33.75">
      <c r="A8" s="43" t="s">
        <v>895</v>
      </c>
      <c r="B8" s="41" t="s">
        <v>1274</v>
      </c>
      <c r="C8" s="41" t="s">
        <v>1251</v>
      </c>
      <c r="D8" s="41" t="s">
        <v>181</v>
      </c>
      <c r="E8" s="41" t="s">
        <v>62</v>
      </c>
      <c r="F8" s="92" t="s">
        <v>1251</v>
      </c>
      <c r="G8" s="92" t="s">
        <v>1275</v>
      </c>
      <c r="H8" s="11" t="s">
        <v>1254</v>
      </c>
      <c r="I8" s="11" t="s">
        <v>1255</v>
      </c>
      <c r="J8" s="11" t="s">
        <v>1255</v>
      </c>
      <c r="K8" s="11" t="s">
        <v>1276</v>
      </c>
      <c r="L8" s="11" t="s">
        <v>1261</v>
      </c>
      <c r="M8" s="11" t="s">
        <v>74</v>
      </c>
      <c r="N8" s="11" t="s">
        <v>1277</v>
      </c>
      <c r="O8" s="11" t="s">
        <v>1268</v>
      </c>
    </row>
    <row r="9" spans="1:15" ht="45">
      <c r="A9" s="42" t="s">
        <v>1278</v>
      </c>
      <c r="B9" s="41" t="s">
        <v>1279</v>
      </c>
      <c r="C9" s="41" t="s">
        <v>1251</v>
      </c>
      <c r="D9" s="41" t="s">
        <v>181</v>
      </c>
      <c r="E9" s="41" t="s">
        <v>1251</v>
      </c>
      <c r="F9" s="92" t="s">
        <v>1251</v>
      </c>
      <c r="G9" s="92" t="s">
        <v>1275</v>
      </c>
      <c r="H9" s="11" t="s">
        <v>1254</v>
      </c>
      <c r="I9" s="11" t="s">
        <v>1255</v>
      </c>
      <c r="J9" s="11" t="s">
        <v>1255</v>
      </c>
      <c r="K9" s="11" t="s">
        <v>1280</v>
      </c>
      <c r="L9" s="11" t="s">
        <v>71</v>
      </c>
      <c r="M9" s="11" t="s">
        <v>71</v>
      </c>
      <c r="N9" s="11" t="s">
        <v>1281</v>
      </c>
      <c r="O9" s="11" t="s">
        <v>1282</v>
      </c>
    </row>
    <row r="10" spans="1:15" ht="45">
      <c r="A10" s="42" t="s">
        <v>1283</v>
      </c>
      <c r="B10" s="41" t="s">
        <v>1284</v>
      </c>
      <c r="C10" s="41" t="s">
        <v>1251</v>
      </c>
      <c r="D10" s="41" t="s">
        <v>181</v>
      </c>
      <c r="E10" s="93" t="s">
        <v>1252</v>
      </c>
      <c r="F10" s="92" t="s">
        <v>1252</v>
      </c>
      <c r="G10" s="92" t="s">
        <v>1275</v>
      </c>
      <c r="H10" s="11" t="s">
        <v>1254</v>
      </c>
      <c r="I10" s="11" t="s">
        <v>1255</v>
      </c>
      <c r="J10" s="11" t="s">
        <v>1255</v>
      </c>
      <c r="K10" s="11" t="s">
        <v>1285</v>
      </c>
      <c r="L10" s="11" t="s">
        <v>103</v>
      </c>
      <c r="M10" s="11" t="s">
        <v>74</v>
      </c>
      <c r="N10" s="11" t="s">
        <v>1039</v>
      </c>
      <c r="O10" s="11" t="s">
        <v>1286</v>
      </c>
    </row>
    <row r="11" spans="1:15" ht="22.5">
      <c r="A11" s="42" t="s">
        <v>1287</v>
      </c>
      <c r="B11" s="41" t="s">
        <v>1288</v>
      </c>
      <c r="C11" s="41" t="s">
        <v>1251</v>
      </c>
      <c r="D11" s="41" t="s">
        <v>1252</v>
      </c>
      <c r="E11" s="41" t="s">
        <v>62</v>
      </c>
      <c r="F11" s="92" t="s">
        <v>1252</v>
      </c>
      <c r="G11" s="92" t="s">
        <v>1275</v>
      </c>
      <c r="H11" s="11" t="s">
        <v>1254</v>
      </c>
      <c r="I11" s="11" t="s">
        <v>1255</v>
      </c>
      <c r="J11" s="11" t="s">
        <v>1255</v>
      </c>
      <c r="K11" s="11" t="s">
        <v>1289</v>
      </c>
      <c r="L11" s="11" t="s">
        <v>250</v>
      </c>
      <c r="M11" s="11" t="s">
        <v>74</v>
      </c>
      <c r="N11" s="11" t="s">
        <v>1039</v>
      </c>
      <c r="O11" s="11" t="s">
        <v>1286</v>
      </c>
    </row>
    <row r="12" spans="1:15" ht="33.75">
      <c r="A12" s="42" t="s">
        <v>1290</v>
      </c>
      <c r="B12" s="41" t="s">
        <v>1291</v>
      </c>
      <c r="C12" s="41" t="s">
        <v>1251</v>
      </c>
      <c r="D12" s="41" t="s">
        <v>1252</v>
      </c>
      <c r="E12" s="41" t="s">
        <v>62</v>
      </c>
      <c r="F12" s="92" t="s">
        <v>1252</v>
      </c>
      <c r="G12" s="92" t="s">
        <v>1275</v>
      </c>
      <c r="H12" s="11" t="s">
        <v>1254</v>
      </c>
      <c r="I12" s="11" t="s">
        <v>1255</v>
      </c>
      <c r="J12" s="11" t="s">
        <v>1255</v>
      </c>
      <c r="K12" s="11" t="s">
        <v>1292</v>
      </c>
      <c r="L12" s="11" t="s">
        <v>837</v>
      </c>
      <c r="M12" s="11" t="s">
        <v>74</v>
      </c>
      <c r="N12" s="11" t="s">
        <v>1293</v>
      </c>
      <c r="O12" s="11" t="s">
        <v>1294</v>
      </c>
    </row>
    <row r="13" spans="1:15" ht="33.75">
      <c r="A13" s="42" t="s">
        <v>1295</v>
      </c>
      <c r="B13" s="41" t="s">
        <v>1296</v>
      </c>
      <c r="C13" s="41" t="s">
        <v>1251</v>
      </c>
      <c r="D13" s="41" t="s">
        <v>1252</v>
      </c>
      <c r="E13" s="41" t="s">
        <v>62</v>
      </c>
      <c r="F13" s="92" t="s">
        <v>181</v>
      </c>
      <c r="G13" s="92" t="s">
        <v>1275</v>
      </c>
      <c r="H13" s="11" t="s">
        <v>1254</v>
      </c>
      <c r="I13" s="11" t="s">
        <v>1255</v>
      </c>
      <c r="J13" s="11" t="s">
        <v>1255</v>
      </c>
      <c r="K13" s="11" t="s">
        <v>1297</v>
      </c>
      <c r="L13" s="11" t="s">
        <v>71</v>
      </c>
      <c r="M13" s="11" t="s">
        <v>74</v>
      </c>
      <c r="N13" s="11" t="s">
        <v>1298</v>
      </c>
      <c r="O13" s="11" t="s">
        <v>1286</v>
      </c>
    </row>
    <row r="14" spans="1:15" ht="67.5">
      <c r="A14" s="42" t="s">
        <v>1299</v>
      </c>
      <c r="B14" s="41" t="s">
        <v>1300</v>
      </c>
      <c r="C14" s="41" t="s">
        <v>1251</v>
      </c>
      <c r="D14" s="41" t="s">
        <v>1252</v>
      </c>
      <c r="E14" s="41" t="s">
        <v>62</v>
      </c>
      <c r="F14" s="92" t="s">
        <v>1251</v>
      </c>
      <c r="G14" s="92" t="s">
        <v>1253</v>
      </c>
      <c r="H14" s="11" t="s">
        <v>1254</v>
      </c>
      <c r="I14" s="11" t="s">
        <v>1255</v>
      </c>
      <c r="J14" s="11" t="s">
        <v>1255</v>
      </c>
      <c r="K14" s="11" t="s">
        <v>1301</v>
      </c>
      <c r="L14" s="11" t="s">
        <v>71</v>
      </c>
      <c r="M14" s="11" t="s">
        <v>71</v>
      </c>
      <c r="N14" s="11" t="s">
        <v>1302</v>
      </c>
      <c r="O14" s="11" t="s">
        <v>1268</v>
      </c>
    </row>
    <row r="15" spans="1:15" ht="56.25">
      <c r="A15" s="42" t="s">
        <v>1303</v>
      </c>
      <c r="B15" s="41" t="s">
        <v>1304</v>
      </c>
      <c r="C15" s="41"/>
      <c r="D15" s="41" t="s">
        <v>1251</v>
      </c>
      <c r="E15" s="41"/>
      <c r="F15" s="92" t="s">
        <v>1251</v>
      </c>
      <c r="G15" s="92"/>
      <c r="H15" s="11" t="s">
        <v>1254</v>
      </c>
      <c r="I15" s="11"/>
      <c r="J15" s="11"/>
      <c r="K15" s="11" t="s">
        <v>908</v>
      </c>
      <c r="L15" s="11" t="s">
        <v>71</v>
      </c>
      <c r="M15" s="11" t="s">
        <v>71</v>
      </c>
      <c r="N15" s="11" t="s">
        <v>1305</v>
      </c>
      <c r="O15" s="11" t="s">
        <v>1273</v>
      </c>
    </row>
    <row r="16" spans="1:15" ht="33.75">
      <c r="A16" s="42" t="s">
        <v>1303</v>
      </c>
      <c r="B16" s="41" t="s">
        <v>1306</v>
      </c>
      <c r="C16" s="41"/>
      <c r="D16" s="41" t="s">
        <v>1251</v>
      </c>
      <c r="E16" s="41"/>
      <c r="F16" s="92" t="s">
        <v>1251</v>
      </c>
      <c r="G16" s="92" t="s">
        <v>1253</v>
      </c>
      <c r="H16" s="11" t="s">
        <v>1254</v>
      </c>
      <c r="I16" s="11"/>
      <c r="J16" s="11"/>
      <c r="K16" s="94" t="s">
        <v>1307</v>
      </c>
      <c r="L16" s="11" t="s">
        <v>71</v>
      </c>
      <c r="M16" s="11" t="s">
        <v>71</v>
      </c>
      <c r="N16" s="11" t="s">
        <v>1308</v>
      </c>
      <c r="O16" s="11" t="s">
        <v>1309</v>
      </c>
    </row>
    <row r="17" spans="1:15" s="96" customFormat="1" ht="56.25">
      <c r="A17" s="95" t="s">
        <v>1310</v>
      </c>
      <c r="B17" s="41" t="s">
        <v>1311</v>
      </c>
      <c r="C17" s="41" t="s">
        <v>1251</v>
      </c>
      <c r="D17" s="41" t="s">
        <v>1251</v>
      </c>
      <c r="E17" s="41" t="s">
        <v>1251</v>
      </c>
      <c r="F17" s="92" t="s">
        <v>1251</v>
      </c>
      <c r="G17" s="92" t="s">
        <v>1253</v>
      </c>
      <c r="H17" s="11" t="s">
        <v>1254</v>
      </c>
      <c r="I17" s="11" t="s">
        <v>1255</v>
      </c>
      <c r="J17" s="11" t="s">
        <v>1255</v>
      </c>
      <c r="K17" s="11" t="s">
        <v>1312</v>
      </c>
      <c r="L17" s="11" t="s">
        <v>71</v>
      </c>
      <c r="M17" s="11" t="s">
        <v>74</v>
      </c>
      <c r="N17" s="11" t="s">
        <v>1313</v>
      </c>
      <c r="O17" s="11" t="s">
        <v>1314</v>
      </c>
    </row>
    <row r="18" spans="1:15" ht="56.25">
      <c r="A18" s="42" t="s">
        <v>1315</v>
      </c>
      <c r="B18" s="41" t="s">
        <v>1316</v>
      </c>
      <c r="C18" s="41"/>
      <c r="D18" s="41" t="s">
        <v>1251</v>
      </c>
      <c r="E18" s="41"/>
      <c r="F18" s="92" t="s">
        <v>1251</v>
      </c>
      <c r="G18" s="92"/>
      <c r="H18" s="11"/>
      <c r="I18" s="11"/>
      <c r="J18" s="11"/>
      <c r="K18" s="11" t="s">
        <v>1261</v>
      </c>
      <c r="L18" s="11" t="s">
        <v>71</v>
      </c>
      <c r="M18" s="11" t="s">
        <v>441</v>
      </c>
      <c r="N18" s="92" t="s">
        <v>1317</v>
      </c>
      <c r="O18" s="11" t="s">
        <v>1273</v>
      </c>
    </row>
    <row r="19" spans="1:15" ht="33.75">
      <c r="A19" s="42" t="s">
        <v>1318</v>
      </c>
      <c r="B19" s="41" t="s">
        <v>1319</v>
      </c>
      <c r="C19" s="41" t="s">
        <v>1252</v>
      </c>
      <c r="D19" s="41" t="s">
        <v>1251</v>
      </c>
      <c r="E19" s="41" t="s">
        <v>1251</v>
      </c>
      <c r="F19" s="92" t="s">
        <v>1251</v>
      </c>
      <c r="G19" s="92" t="s">
        <v>1253</v>
      </c>
      <c r="H19" s="11" t="s">
        <v>1254</v>
      </c>
      <c r="I19" s="11" t="s">
        <v>1255</v>
      </c>
      <c r="J19" s="11" t="s">
        <v>1255</v>
      </c>
      <c r="K19" s="11" t="s">
        <v>1261</v>
      </c>
      <c r="L19" s="11" t="s">
        <v>1261</v>
      </c>
      <c r="M19" s="11" t="s">
        <v>74</v>
      </c>
      <c r="N19" s="11" t="s">
        <v>1230</v>
      </c>
      <c r="O19" s="11" t="s">
        <v>1294</v>
      </c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filterMode="1"/>
  <dimension ref="A1:K116"/>
  <sheetViews>
    <sheetView topLeftCell="A87" workbookViewId="0">
      <selection activeCell="B30" sqref="B30"/>
    </sheetView>
  </sheetViews>
  <sheetFormatPr defaultRowHeight="15"/>
  <cols>
    <col min="2" max="2" width="26.42578125" customWidth="1"/>
    <col min="3" max="3" width="25.5703125" customWidth="1"/>
    <col min="4" max="4" width="21.5703125" customWidth="1"/>
    <col min="6" max="6" width="10.85546875" customWidth="1"/>
  </cols>
  <sheetData>
    <row r="1" spans="1:11">
      <c r="A1" s="102" t="s">
        <v>1320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</row>
    <row r="3" spans="1:11">
      <c r="A3" t="s">
        <v>1</v>
      </c>
      <c r="B3" t="s">
        <v>34</v>
      </c>
      <c r="C3" t="s">
        <v>32</v>
      </c>
      <c r="D3" t="s">
        <v>33</v>
      </c>
      <c r="E3" t="s">
        <v>1089</v>
      </c>
      <c r="F3" t="s">
        <v>55</v>
      </c>
    </row>
    <row r="4" spans="1:11">
      <c r="A4" t="s">
        <v>3</v>
      </c>
      <c r="C4" t="s">
        <v>1321</v>
      </c>
      <c r="D4" t="s">
        <v>1322</v>
      </c>
      <c r="E4" t="s">
        <v>1323</v>
      </c>
      <c r="F4">
        <v>30064976</v>
      </c>
    </row>
    <row r="5" spans="1:11">
      <c r="A5" t="s">
        <v>3</v>
      </c>
      <c r="C5" t="s">
        <v>1324</v>
      </c>
      <c r="D5" t="s">
        <v>1325</v>
      </c>
      <c r="E5" t="s">
        <v>74</v>
      </c>
      <c r="F5">
        <v>30064976</v>
      </c>
    </row>
    <row r="6" spans="1:11">
      <c r="A6" t="s">
        <v>3</v>
      </c>
      <c r="C6" t="s">
        <v>1326</v>
      </c>
      <c r="D6" t="s">
        <v>1327</v>
      </c>
      <c r="E6" t="s">
        <v>76</v>
      </c>
      <c r="F6">
        <v>25233904</v>
      </c>
    </row>
    <row r="7" spans="1:11">
      <c r="A7" t="s">
        <v>3</v>
      </c>
      <c r="C7" t="s">
        <v>1328</v>
      </c>
      <c r="D7" t="s">
        <v>1329</v>
      </c>
      <c r="E7" t="s">
        <v>74</v>
      </c>
      <c r="F7">
        <v>33446513</v>
      </c>
    </row>
    <row r="8" spans="1:11">
      <c r="A8" t="s">
        <v>3</v>
      </c>
      <c r="C8" t="s">
        <v>1330</v>
      </c>
      <c r="D8" t="s">
        <v>1331</v>
      </c>
      <c r="E8" t="s">
        <v>76</v>
      </c>
      <c r="F8">
        <v>33446513</v>
      </c>
    </row>
    <row r="9" spans="1:11" hidden="1">
      <c r="A9" t="s">
        <v>3</v>
      </c>
      <c r="B9" t="b">
        <v>0</v>
      </c>
      <c r="C9" t="s">
        <v>58</v>
      </c>
      <c r="D9" t="s">
        <v>1332</v>
      </c>
      <c r="E9" t="s">
        <v>58</v>
      </c>
      <c r="F9">
        <v>33822766</v>
      </c>
    </row>
    <row r="10" spans="1:11" hidden="1">
      <c r="A10" t="s">
        <v>3</v>
      </c>
      <c r="B10" t="b">
        <v>0</v>
      </c>
      <c r="C10" t="s">
        <v>58</v>
      </c>
      <c r="D10" t="s">
        <v>1333</v>
      </c>
      <c r="E10" t="s">
        <v>58</v>
      </c>
      <c r="F10">
        <v>33822766</v>
      </c>
    </row>
    <row r="11" spans="1:11" hidden="1">
      <c r="A11" t="s">
        <v>3</v>
      </c>
      <c r="B11" t="b">
        <v>0</v>
      </c>
      <c r="C11" t="s">
        <v>58</v>
      </c>
      <c r="D11" t="s">
        <v>1334</v>
      </c>
      <c r="E11" t="s">
        <v>58</v>
      </c>
      <c r="F11">
        <v>33822766</v>
      </c>
    </row>
    <row r="12" spans="1:11" hidden="1">
      <c r="A12" t="s">
        <v>3</v>
      </c>
      <c r="B12" t="b">
        <v>0</v>
      </c>
      <c r="C12" t="s">
        <v>58</v>
      </c>
      <c r="D12" t="s">
        <v>1335</v>
      </c>
      <c r="E12" t="s">
        <v>58</v>
      </c>
      <c r="F12">
        <v>33822766</v>
      </c>
    </row>
    <row r="13" spans="1:11" hidden="1">
      <c r="A13" t="s">
        <v>3</v>
      </c>
      <c r="B13" t="b">
        <v>0</v>
      </c>
      <c r="C13" t="s">
        <v>58</v>
      </c>
      <c r="D13" t="s">
        <v>1336</v>
      </c>
      <c r="E13" t="s">
        <v>58</v>
      </c>
      <c r="F13">
        <v>33822766</v>
      </c>
    </row>
    <row r="14" spans="1:11" hidden="1">
      <c r="A14" t="s">
        <v>3</v>
      </c>
      <c r="B14" t="b">
        <v>0</v>
      </c>
      <c r="C14" t="s">
        <v>58</v>
      </c>
      <c r="D14" t="s">
        <v>1337</v>
      </c>
      <c r="E14" t="s">
        <v>58</v>
      </c>
      <c r="F14">
        <v>33822766</v>
      </c>
    </row>
    <row r="15" spans="1:11" hidden="1">
      <c r="A15" t="s">
        <v>3</v>
      </c>
      <c r="B15" t="b">
        <v>0</v>
      </c>
      <c r="C15" t="s">
        <v>58</v>
      </c>
      <c r="D15" t="s">
        <v>1338</v>
      </c>
      <c r="E15" t="s">
        <v>58</v>
      </c>
      <c r="F15">
        <v>33822766</v>
      </c>
    </row>
    <row r="16" spans="1:11" hidden="1">
      <c r="A16" t="s">
        <v>3</v>
      </c>
      <c r="B16" t="b">
        <v>0</v>
      </c>
      <c r="C16" t="s">
        <v>58</v>
      </c>
      <c r="D16" t="s">
        <v>1339</v>
      </c>
      <c r="E16" t="s">
        <v>58</v>
      </c>
      <c r="F16">
        <v>33822766</v>
      </c>
    </row>
    <row r="17" spans="1:6" hidden="1">
      <c r="A17" t="s">
        <v>3</v>
      </c>
      <c r="B17" t="b">
        <v>0</v>
      </c>
      <c r="C17" t="s">
        <v>58</v>
      </c>
      <c r="D17" t="s">
        <v>1340</v>
      </c>
      <c r="E17" t="s">
        <v>58</v>
      </c>
      <c r="F17">
        <v>33822766</v>
      </c>
    </row>
    <row r="18" spans="1:6" hidden="1">
      <c r="A18" t="s">
        <v>3</v>
      </c>
      <c r="B18" t="b">
        <v>0</v>
      </c>
      <c r="C18" t="s">
        <v>58</v>
      </c>
      <c r="D18" t="s">
        <v>1341</v>
      </c>
      <c r="E18" t="s">
        <v>58</v>
      </c>
      <c r="F18">
        <v>33822766</v>
      </c>
    </row>
    <row r="19" spans="1:6" hidden="1">
      <c r="A19" t="s">
        <v>3</v>
      </c>
      <c r="B19" t="b">
        <v>0</v>
      </c>
      <c r="C19" t="s">
        <v>58</v>
      </c>
      <c r="D19" t="s">
        <v>1342</v>
      </c>
      <c r="E19" t="s">
        <v>58</v>
      </c>
      <c r="F19">
        <v>33822766</v>
      </c>
    </row>
    <row r="20" spans="1:6" hidden="1">
      <c r="A20" t="s">
        <v>3</v>
      </c>
      <c r="B20" t="b">
        <v>0</v>
      </c>
      <c r="C20" t="s">
        <v>58</v>
      </c>
      <c r="D20" t="s">
        <v>1343</v>
      </c>
      <c r="E20" t="s">
        <v>58</v>
      </c>
      <c r="F20">
        <v>33822766</v>
      </c>
    </row>
    <row r="21" spans="1:6" hidden="1">
      <c r="A21" t="s">
        <v>3</v>
      </c>
      <c r="B21" t="b">
        <v>0</v>
      </c>
      <c r="C21" t="s">
        <v>58</v>
      </c>
      <c r="D21" t="s">
        <v>1344</v>
      </c>
      <c r="E21" t="s">
        <v>58</v>
      </c>
      <c r="F21">
        <v>33822766</v>
      </c>
    </row>
    <row r="22" spans="1:6">
      <c r="A22" t="s">
        <v>3</v>
      </c>
      <c r="C22" t="s">
        <v>1345</v>
      </c>
      <c r="D22" t="s">
        <v>1346</v>
      </c>
      <c r="E22" t="s">
        <v>200</v>
      </c>
      <c r="F22" s="8">
        <v>33822766</v>
      </c>
    </row>
    <row r="23" spans="1:6" hidden="1">
      <c r="A23" t="s">
        <v>3</v>
      </c>
      <c r="B23" t="b">
        <v>0</v>
      </c>
      <c r="C23" t="s">
        <v>58</v>
      </c>
      <c r="D23" t="s">
        <v>1347</v>
      </c>
      <c r="E23" t="s">
        <v>58</v>
      </c>
      <c r="F23">
        <v>33822766</v>
      </c>
    </row>
    <row r="24" spans="1:6" hidden="1">
      <c r="A24" t="s">
        <v>3</v>
      </c>
      <c r="B24" t="b">
        <v>0</v>
      </c>
      <c r="C24" t="s">
        <v>58</v>
      </c>
      <c r="D24" t="s">
        <v>1348</v>
      </c>
      <c r="E24" t="s">
        <v>58</v>
      </c>
      <c r="F24">
        <v>33822766</v>
      </c>
    </row>
    <row r="25" spans="1:6" hidden="1">
      <c r="A25" t="s">
        <v>3</v>
      </c>
      <c r="B25" t="b">
        <v>0</v>
      </c>
      <c r="C25" t="s">
        <v>58</v>
      </c>
      <c r="D25" t="s">
        <v>1349</v>
      </c>
      <c r="E25" t="s">
        <v>58</v>
      </c>
      <c r="F25">
        <v>33822766</v>
      </c>
    </row>
    <row r="26" spans="1:6" hidden="1">
      <c r="A26" t="s">
        <v>3</v>
      </c>
      <c r="B26" t="b">
        <v>0</v>
      </c>
      <c r="C26" t="s">
        <v>58</v>
      </c>
      <c r="D26" t="s">
        <v>1350</v>
      </c>
      <c r="E26" t="s">
        <v>58</v>
      </c>
      <c r="F26">
        <v>33822766</v>
      </c>
    </row>
    <row r="27" spans="1:6" hidden="1">
      <c r="A27" t="s">
        <v>3</v>
      </c>
      <c r="B27" t="b">
        <v>0</v>
      </c>
      <c r="C27" t="s">
        <v>58</v>
      </c>
      <c r="D27" t="s">
        <v>1351</v>
      </c>
      <c r="E27" t="s">
        <v>58</v>
      </c>
      <c r="F27">
        <v>33822766</v>
      </c>
    </row>
    <row r="28" spans="1:6" hidden="1">
      <c r="A28" t="s">
        <v>3</v>
      </c>
      <c r="B28" t="b">
        <v>0</v>
      </c>
      <c r="C28" t="s">
        <v>58</v>
      </c>
      <c r="D28" t="s">
        <v>1352</v>
      </c>
      <c r="E28" t="s">
        <v>58</v>
      </c>
      <c r="F28">
        <v>33822766</v>
      </c>
    </row>
    <row r="29" spans="1:6" hidden="1">
      <c r="A29" t="s">
        <v>3</v>
      </c>
      <c r="B29" t="b">
        <v>0</v>
      </c>
      <c r="C29" t="s">
        <v>58</v>
      </c>
      <c r="D29" t="s">
        <v>1353</v>
      </c>
      <c r="E29" t="s">
        <v>58</v>
      </c>
      <c r="F29">
        <v>33822766</v>
      </c>
    </row>
    <row r="30" spans="1:6">
      <c r="A30" t="s">
        <v>3</v>
      </c>
      <c r="C30" t="s">
        <v>1354</v>
      </c>
      <c r="D30" t="s">
        <v>1355</v>
      </c>
      <c r="E30" t="s">
        <v>76</v>
      </c>
      <c r="F30">
        <v>25233904</v>
      </c>
    </row>
    <row r="31" spans="1:6" hidden="1">
      <c r="A31" t="s">
        <v>3</v>
      </c>
      <c r="B31" t="b">
        <v>0</v>
      </c>
      <c r="C31" t="s">
        <v>58</v>
      </c>
      <c r="D31" t="s">
        <v>1356</v>
      </c>
      <c r="E31" t="s">
        <v>58</v>
      </c>
      <c r="F31">
        <v>33822766</v>
      </c>
    </row>
    <row r="32" spans="1:6" hidden="1">
      <c r="A32" t="s">
        <v>3</v>
      </c>
      <c r="B32" t="b">
        <v>0</v>
      </c>
      <c r="C32" t="s">
        <v>58</v>
      </c>
      <c r="D32" t="s">
        <v>1357</v>
      </c>
      <c r="E32" t="s">
        <v>58</v>
      </c>
      <c r="F32">
        <v>33822766</v>
      </c>
    </row>
    <row r="33" spans="1:6" hidden="1">
      <c r="A33" t="s">
        <v>3</v>
      </c>
      <c r="B33" t="b">
        <v>0</v>
      </c>
      <c r="C33" t="s">
        <v>58</v>
      </c>
      <c r="D33" t="s">
        <v>1358</v>
      </c>
      <c r="E33" t="s">
        <v>58</v>
      </c>
      <c r="F33">
        <v>33822766</v>
      </c>
    </row>
    <row r="34" spans="1:6" hidden="1">
      <c r="A34" t="s">
        <v>3</v>
      </c>
      <c r="B34" t="b">
        <v>0</v>
      </c>
      <c r="C34" t="s">
        <v>58</v>
      </c>
      <c r="D34" t="s">
        <v>1359</v>
      </c>
      <c r="E34" t="s">
        <v>58</v>
      </c>
      <c r="F34">
        <v>33822766</v>
      </c>
    </row>
    <row r="35" spans="1:6" hidden="1">
      <c r="A35" t="s">
        <v>3</v>
      </c>
      <c r="B35" t="b">
        <v>0</v>
      </c>
      <c r="C35" t="s">
        <v>58</v>
      </c>
      <c r="D35" t="s">
        <v>1360</v>
      </c>
      <c r="E35" t="s">
        <v>58</v>
      </c>
      <c r="F35">
        <v>33822766</v>
      </c>
    </row>
    <row r="36" spans="1:6" hidden="1">
      <c r="A36" t="s">
        <v>3</v>
      </c>
      <c r="B36" t="b">
        <v>0</v>
      </c>
      <c r="C36" t="s">
        <v>58</v>
      </c>
      <c r="D36" t="s">
        <v>1361</v>
      </c>
      <c r="E36" t="s">
        <v>58</v>
      </c>
      <c r="F36">
        <v>33822766</v>
      </c>
    </row>
    <row r="37" spans="1:6">
      <c r="A37" t="s">
        <v>3</v>
      </c>
      <c r="C37" t="s">
        <v>1362</v>
      </c>
      <c r="D37" t="s">
        <v>1363</v>
      </c>
      <c r="E37" t="s">
        <v>74</v>
      </c>
      <c r="F37">
        <v>29891727</v>
      </c>
    </row>
    <row r="38" spans="1:6" hidden="1">
      <c r="A38" t="s">
        <v>3</v>
      </c>
      <c r="B38" t="b">
        <v>0</v>
      </c>
      <c r="C38" t="s">
        <v>58</v>
      </c>
      <c r="D38" t="s">
        <v>1364</v>
      </c>
      <c r="E38" t="s">
        <v>58</v>
      </c>
      <c r="F38">
        <v>33822766</v>
      </c>
    </row>
    <row r="39" spans="1:6" hidden="1">
      <c r="A39" t="s">
        <v>3</v>
      </c>
      <c r="B39" t="b">
        <v>0</v>
      </c>
      <c r="C39" t="s">
        <v>58</v>
      </c>
      <c r="D39" t="s">
        <v>1365</v>
      </c>
      <c r="E39" t="s">
        <v>58</v>
      </c>
      <c r="F39">
        <v>33822766</v>
      </c>
    </row>
    <row r="40" spans="1:6" hidden="1">
      <c r="A40" t="s">
        <v>3</v>
      </c>
      <c r="B40" t="b">
        <v>0</v>
      </c>
      <c r="C40" t="s">
        <v>58</v>
      </c>
      <c r="D40" t="s">
        <v>1366</v>
      </c>
      <c r="E40" t="s">
        <v>58</v>
      </c>
      <c r="F40">
        <v>33822766</v>
      </c>
    </row>
    <row r="41" spans="1:6" hidden="1">
      <c r="A41" t="s">
        <v>3</v>
      </c>
      <c r="B41" t="b">
        <v>0</v>
      </c>
      <c r="C41" t="s">
        <v>58</v>
      </c>
      <c r="D41" t="s">
        <v>1367</v>
      </c>
      <c r="E41" t="s">
        <v>58</v>
      </c>
      <c r="F41">
        <v>33822766</v>
      </c>
    </row>
    <row r="42" spans="1:6" hidden="1">
      <c r="A42" t="s">
        <v>3</v>
      </c>
      <c r="B42" t="b">
        <v>0</v>
      </c>
      <c r="C42" t="s">
        <v>58</v>
      </c>
      <c r="D42" t="s">
        <v>1368</v>
      </c>
      <c r="E42" t="s">
        <v>58</v>
      </c>
      <c r="F42">
        <v>33822766</v>
      </c>
    </row>
    <row r="43" spans="1:6" hidden="1">
      <c r="A43" t="s">
        <v>3</v>
      </c>
      <c r="B43" t="b">
        <v>0</v>
      </c>
      <c r="C43" t="s">
        <v>58</v>
      </c>
      <c r="D43" t="s">
        <v>1369</v>
      </c>
      <c r="E43" t="s">
        <v>58</v>
      </c>
      <c r="F43">
        <v>33822766</v>
      </c>
    </row>
    <row r="44" spans="1:6" hidden="1">
      <c r="A44" t="s">
        <v>3</v>
      </c>
      <c r="B44" t="b">
        <v>0</v>
      </c>
      <c r="C44" t="s">
        <v>58</v>
      </c>
      <c r="D44" t="s">
        <v>1370</v>
      </c>
      <c r="E44" t="s">
        <v>58</v>
      </c>
      <c r="F44">
        <v>33822766</v>
      </c>
    </row>
    <row r="45" spans="1:6" hidden="1">
      <c r="A45" t="s">
        <v>3</v>
      </c>
      <c r="B45" t="b">
        <v>0</v>
      </c>
      <c r="C45" t="s">
        <v>58</v>
      </c>
      <c r="D45" t="s">
        <v>1371</v>
      </c>
      <c r="E45" t="s">
        <v>58</v>
      </c>
      <c r="F45">
        <v>33822766</v>
      </c>
    </row>
    <row r="46" spans="1:6" hidden="1">
      <c r="A46" t="s">
        <v>3</v>
      </c>
      <c r="B46" t="b">
        <v>0</v>
      </c>
      <c r="C46" t="s">
        <v>58</v>
      </c>
      <c r="D46" t="s">
        <v>1372</v>
      </c>
      <c r="E46" t="s">
        <v>58</v>
      </c>
      <c r="F46">
        <v>33822766</v>
      </c>
    </row>
    <row r="47" spans="1:6">
      <c r="A47" t="s">
        <v>25</v>
      </c>
      <c r="C47" t="s">
        <v>1373</v>
      </c>
      <c r="D47" t="s">
        <v>1374</v>
      </c>
      <c r="E47" t="s">
        <v>74</v>
      </c>
      <c r="F47">
        <v>27432940</v>
      </c>
    </row>
    <row r="48" spans="1:6">
      <c r="A48" t="s">
        <v>25</v>
      </c>
      <c r="C48" t="s">
        <v>1375</v>
      </c>
      <c r="D48" t="s">
        <v>1376</v>
      </c>
      <c r="E48" t="s">
        <v>74</v>
      </c>
      <c r="F48">
        <v>27432940</v>
      </c>
    </row>
    <row r="49" spans="1:6">
      <c r="A49" t="s">
        <v>7</v>
      </c>
      <c r="C49" t="s">
        <v>1377</v>
      </c>
      <c r="D49" t="s">
        <v>1378</v>
      </c>
      <c r="E49" t="s">
        <v>74</v>
      </c>
      <c r="F49">
        <v>23707062</v>
      </c>
    </row>
    <row r="50" spans="1:6">
      <c r="A50" t="s">
        <v>7</v>
      </c>
      <c r="C50" t="s">
        <v>1379</v>
      </c>
      <c r="D50" t="s">
        <v>1380</v>
      </c>
      <c r="E50" t="s">
        <v>76</v>
      </c>
      <c r="F50">
        <v>25219674</v>
      </c>
    </row>
    <row r="51" spans="1:6">
      <c r="A51" t="s">
        <v>7</v>
      </c>
      <c r="C51" t="s">
        <v>1381</v>
      </c>
      <c r="D51" t="s">
        <v>1382</v>
      </c>
      <c r="E51" t="s">
        <v>74</v>
      </c>
      <c r="F51" t="s">
        <v>1383</v>
      </c>
    </row>
    <row r="52" spans="1:6">
      <c r="A52" t="s">
        <v>7</v>
      </c>
      <c r="C52" t="s">
        <v>1384</v>
      </c>
      <c r="D52" t="s">
        <v>1385</v>
      </c>
      <c r="E52" t="s">
        <v>74</v>
      </c>
      <c r="F52">
        <v>30931479</v>
      </c>
    </row>
    <row r="53" spans="1:6">
      <c r="A53" t="s">
        <v>7</v>
      </c>
      <c r="C53" t="s">
        <v>1386</v>
      </c>
      <c r="D53" t="s">
        <v>1387</v>
      </c>
      <c r="E53" t="s">
        <v>74</v>
      </c>
      <c r="F53">
        <v>30931479</v>
      </c>
    </row>
    <row r="54" spans="1:6">
      <c r="A54" t="s">
        <v>7</v>
      </c>
      <c r="C54" t="s">
        <v>1388</v>
      </c>
      <c r="D54" t="s">
        <v>1389</v>
      </c>
      <c r="E54" t="s">
        <v>76</v>
      </c>
      <c r="F54" t="s">
        <v>1390</v>
      </c>
    </row>
    <row r="55" spans="1:6">
      <c r="A55" t="s">
        <v>7</v>
      </c>
      <c r="C55" t="s">
        <v>1391</v>
      </c>
      <c r="D55" t="s">
        <v>1392</v>
      </c>
      <c r="E55" t="s">
        <v>74</v>
      </c>
      <c r="F55" t="s">
        <v>1393</v>
      </c>
    </row>
    <row r="56" spans="1:6">
      <c r="A56" t="s">
        <v>7</v>
      </c>
      <c r="C56" t="s">
        <v>1394</v>
      </c>
      <c r="D56" t="s">
        <v>1395</v>
      </c>
      <c r="E56" t="s">
        <v>76</v>
      </c>
      <c r="F56">
        <v>22527283</v>
      </c>
    </row>
    <row r="57" spans="1:6">
      <c r="A57" t="s">
        <v>7</v>
      </c>
      <c r="C57" t="s">
        <v>1396</v>
      </c>
      <c r="D57" t="s">
        <v>1397</v>
      </c>
      <c r="E57" t="s">
        <v>74</v>
      </c>
      <c r="F57">
        <v>23707062</v>
      </c>
    </row>
    <row r="58" spans="1:6">
      <c r="A58" t="s">
        <v>7</v>
      </c>
      <c r="C58" t="s">
        <v>1398</v>
      </c>
      <c r="D58" s="44" t="s">
        <v>1399</v>
      </c>
      <c r="E58" t="s">
        <v>76</v>
      </c>
      <c r="F58">
        <v>32554502</v>
      </c>
    </row>
    <row r="59" spans="1:6">
      <c r="A59" t="s">
        <v>7</v>
      </c>
      <c r="C59" t="s">
        <v>1400</v>
      </c>
      <c r="D59" t="s">
        <v>1401</v>
      </c>
      <c r="E59" t="s">
        <v>74</v>
      </c>
      <c r="F59">
        <v>22527283</v>
      </c>
    </row>
    <row r="60" spans="1:6">
      <c r="A60" t="s">
        <v>7</v>
      </c>
      <c r="C60" t="s">
        <v>1402</v>
      </c>
      <c r="D60" t="s">
        <v>1403</v>
      </c>
      <c r="E60" t="s">
        <v>76</v>
      </c>
      <c r="F60" t="s">
        <v>1404</v>
      </c>
    </row>
    <row r="61" spans="1:6">
      <c r="A61" t="s">
        <v>7</v>
      </c>
      <c r="C61" t="s">
        <v>1405</v>
      </c>
      <c r="D61" t="s">
        <v>1406</v>
      </c>
      <c r="E61" t="s">
        <v>74</v>
      </c>
      <c r="F61">
        <v>22923768</v>
      </c>
    </row>
    <row r="62" spans="1:6">
      <c r="A62" t="s">
        <v>7</v>
      </c>
      <c r="C62" t="s">
        <v>1407</v>
      </c>
      <c r="D62" t="s">
        <v>1408</v>
      </c>
      <c r="E62" t="s">
        <v>74</v>
      </c>
      <c r="F62" t="s">
        <v>1409</v>
      </c>
    </row>
    <row r="63" spans="1:6">
      <c r="A63" t="s">
        <v>7</v>
      </c>
      <c r="C63" t="s">
        <v>1410</v>
      </c>
      <c r="D63" t="s">
        <v>1411</v>
      </c>
      <c r="E63" t="s">
        <v>74</v>
      </c>
      <c r="F63">
        <v>15240872</v>
      </c>
    </row>
    <row r="64" spans="1:6">
      <c r="A64" t="s">
        <v>13</v>
      </c>
      <c r="C64" t="s">
        <v>1412</v>
      </c>
      <c r="D64" t="s">
        <v>1413</v>
      </c>
      <c r="E64" t="s">
        <v>74</v>
      </c>
      <c r="F64">
        <v>32554502</v>
      </c>
    </row>
    <row r="65" spans="1:6">
      <c r="A65" t="s">
        <v>13</v>
      </c>
      <c r="C65" t="s">
        <v>1414</v>
      </c>
      <c r="D65" t="s">
        <v>1415</v>
      </c>
      <c r="E65" t="s">
        <v>76</v>
      </c>
      <c r="F65" t="s">
        <v>1416</v>
      </c>
    </row>
    <row r="66" spans="1:6">
      <c r="A66" t="s">
        <v>1417</v>
      </c>
      <c r="C66" t="s">
        <v>1418</v>
      </c>
      <c r="D66" t="s">
        <v>1419</v>
      </c>
      <c r="E66" t="s">
        <v>76</v>
      </c>
      <c r="F66">
        <v>20008900</v>
      </c>
    </row>
    <row r="67" spans="1:6">
      <c r="A67" t="s">
        <v>1420</v>
      </c>
      <c r="C67" t="s">
        <v>1421</v>
      </c>
      <c r="D67" t="s">
        <v>1422</v>
      </c>
      <c r="E67" t="s">
        <v>76</v>
      </c>
      <c r="F67">
        <v>20008900</v>
      </c>
    </row>
    <row r="68" spans="1:6">
      <c r="A68" t="s">
        <v>1423</v>
      </c>
      <c r="C68" t="s">
        <v>1424</v>
      </c>
      <c r="D68" t="s">
        <v>1425</v>
      </c>
      <c r="E68" t="s">
        <v>76</v>
      </c>
      <c r="F68">
        <v>27510903</v>
      </c>
    </row>
    <row r="69" spans="1:6">
      <c r="A69" t="s">
        <v>1423</v>
      </c>
      <c r="C69" t="s">
        <v>1426</v>
      </c>
      <c r="D69" t="s">
        <v>1427</v>
      </c>
      <c r="E69" t="s">
        <v>76</v>
      </c>
      <c r="F69">
        <v>27510903</v>
      </c>
    </row>
    <row r="70" spans="1:6">
      <c r="A70" t="s">
        <v>17</v>
      </c>
      <c r="C70" t="s">
        <v>1428</v>
      </c>
      <c r="D70" t="s">
        <v>1429</v>
      </c>
      <c r="E70" t="s">
        <v>74</v>
      </c>
      <c r="F70">
        <v>18957201</v>
      </c>
    </row>
    <row r="71" spans="1:6">
      <c r="A71" t="s">
        <v>17</v>
      </c>
      <c r="C71" t="s">
        <v>1430</v>
      </c>
      <c r="D71" t="s">
        <v>1431</v>
      </c>
      <c r="E71" t="s">
        <v>1323</v>
      </c>
      <c r="F71">
        <v>29344583</v>
      </c>
    </row>
    <row r="72" spans="1:6">
      <c r="A72" t="s">
        <v>17</v>
      </c>
      <c r="C72" t="s">
        <v>1432</v>
      </c>
      <c r="D72" t="s">
        <v>1433</v>
      </c>
      <c r="E72" t="s">
        <v>74</v>
      </c>
      <c r="F72">
        <v>28507545</v>
      </c>
    </row>
    <row r="73" spans="1:6">
      <c r="A73" t="s">
        <v>17</v>
      </c>
      <c r="C73" t="s">
        <v>1434</v>
      </c>
      <c r="D73" t="s">
        <v>1435</v>
      </c>
      <c r="E73" t="s">
        <v>74</v>
      </c>
      <c r="F73">
        <v>28507545</v>
      </c>
    </row>
    <row r="74" spans="1:6">
      <c r="A74" t="s">
        <v>17</v>
      </c>
      <c r="C74" t="s">
        <v>1436</v>
      </c>
      <c r="D74" t="s">
        <v>1437</v>
      </c>
      <c r="E74" t="s">
        <v>76</v>
      </c>
      <c r="F74" t="s">
        <v>1438</v>
      </c>
    </row>
    <row r="75" spans="1:6">
      <c r="A75" t="s">
        <v>17</v>
      </c>
      <c r="C75" t="s">
        <v>1439</v>
      </c>
      <c r="D75" s="97" t="s">
        <v>1440</v>
      </c>
      <c r="E75" t="s">
        <v>74</v>
      </c>
      <c r="F75">
        <v>29344583</v>
      </c>
    </row>
    <row r="76" spans="1:6">
      <c r="A76" t="s">
        <v>17</v>
      </c>
      <c r="C76" t="s">
        <v>1441</v>
      </c>
      <c r="D76" s="97" t="s">
        <v>1442</v>
      </c>
      <c r="E76" t="s">
        <v>200</v>
      </c>
      <c r="F76">
        <v>23959892</v>
      </c>
    </row>
    <row r="77" spans="1:6">
      <c r="A77" t="s">
        <v>17</v>
      </c>
      <c r="C77" t="s">
        <v>1443</v>
      </c>
      <c r="D77" s="97" t="s">
        <v>1444</v>
      </c>
      <c r="E77" t="s">
        <v>74</v>
      </c>
      <c r="F77">
        <v>29344583</v>
      </c>
    </row>
    <row r="78" spans="1:6">
      <c r="A78" t="s">
        <v>17</v>
      </c>
      <c r="C78" t="s">
        <v>895</v>
      </c>
      <c r="D78" t="s">
        <v>1445</v>
      </c>
      <c r="E78" t="s">
        <v>76</v>
      </c>
      <c r="F78">
        <v>28507545</v>
      </c>
    </row>
    <row r="79" spans="1:6">
      <c r="A79" t="s">
        <v>17</v>
      </c>
      <c r="C79" t="s">
        <v>1446</v>
      </c>
      <c r="D79" t="s">
        <v>1447</v>
      </c>
      <c r="E79" t="s">
        <v>74</v>
      </c>
      <c r="F79">
        <v>29344583</v>
      </c>
    </row>
    <row r="80" spans="1:6">
      <c r="A80" t="s">
        <v>17</v>
      </c>
      <c r="C80" t="s">
        <v>1448</v>
      </c>
      <c r="D80" t="s">
        <v>1449</v>
      </c>
      <c r="E80" t="s">
        <v>76</v>
      </c>
      <c r="F80" t="s">
        <v>1438</v>
      </c>
    </row>
    <row r="81" spans="1:6">
      <c r="A81" t="s">
        <v>17</v>
      </c>
      <c r="C81" t="s">
        <v>1450</v>
      </c>
      <c r="D81" t="s">
        <v>1451</v>
      </c>
      <c r="E81" t="s">
        <v>200</v>
      </c>
      <c r="F81">
        <v>29344583</v>
      </c>
    </row>
    <row r="82" spans="1:6">
      <c r="A82" t="s">
        <v>17</v>
      </c>
      <c r="C82" t="s">
        <v>1452</v>
      </c>
      <c r="D82" t="s">
        <v>1453</v>
      </c>
      <c r="E82" t="s">
        <v>76</v>
      </c>
      <c r="F82">
        <v>28507545</v>
      </c>
    </row>
    <row r="83" spans="1:6">
      <c r="A83" t="s">
        <v>17</v>
      </c>
      <c r="C83" t="s">
        <v>1454</v>
      </c>
      <c r="D83" t="s">
        <v>1455</v>
      </c>
      <c r="E83" t="s">
        <v>76</v>
      </c>
      <c r="F83" t="s">
        <v>1456</v>
      </c>
    </row>
    <row r="84" spans="1:6" hidden="1">
      <c r="A84" t="s">
        <v>17</v>
      </c>
      <c r="B84" t="b">
        <v>0</v>
      </c>
      <c r="C84" t="s">
        <v>58</v>
      </c>
      <c r="D84" t="s">
        <v>1457</v>
      </c>
      <c r="E84" t="s">
        <v>58</v>
      </c>
      <c r="F84">
        <v>25620558</v>
      </c>
    </row>
    <row r="85" spans="1:6" hidden="1">
      <c r="A85" t="s">
        <v>17</v>
      </c>
      <c r="B85" t="b">
        <v>0</v>
      </c>
      <c r="C85" t="s">
        <v>58</v>
      </c>
      <c r="D85" t="s">
        <v>1458</v>
      </c>
      <c r="E85" t="s">
        <v>58</v>
      </c>
      <c r="F85">
        <v>25620558</v>
      </c>
    </row>
    <row r="86" spans="1:6" hidden="1">
      <c r="A86" t="s">
        <v>23</v>
      </c>
      <c r="B86" t="b">
        <v>0</v>
      </c>
      <c r="C86" t="s">
        <v>58</v>
      </c>
      <c r="D86" t="s">
        <v>1459</v>
      </c>
      <c r="E86" t="s">
        <v>58</v>
      </c>
      <c r="F86">
        <v>29160297</v>
      </c>
    </row>
    <row r="87" spans="1:6">
      <c r="A87" t="s">
        <v>17</v>
      </c>
      <c r="C87" t="s">
        <v>1460</v>
      </c>
      <c r="D87" t="s">
        <v>1461</v>
      </c>
      <c r="E87" t="s">
        <v>74</v>
      </c>
      <c r="F87">
        <v>32542379</v>
      </c>
    </row>
    <row r="88" spans="1:6">
      <c r="A88" t="s">
        <v>23</v>
      </c>
      <c r="C88" t="s">
        <v>1462</v>
      </c>
      <c r="D88" t="s">
        <v>1463</v>
      </c>
      <c r="E88" t="s">
        <v>200</v>
      </c>
      <c r="F88">
        <v>22211879</v>
      </c>
    </row>
    <row r="89" spans="1:6">
      <c r="A89" t="s">
        <v>23</v>
      </c>
      <c r="C89" t="s">
        <v>1464</v>
      </c>
      <c r="D89" t="s">
        <v>1465</v>
      </c>
      <c r="E89" t="s">
        <v>200</v>
      </c>
      <c r="F89">
        <v>22211879</v>
      </c>
    </row>
    <row r="90" spans="1:6">
      <c r="A90" t="s">
        <v>23</v>
      </c>
      <c r="C90" t="s">
        <v>1466</v>
      </c>
      <c r="D90" t="s">
        <v>1467</v>
      </c>
      <c r="E90" t="s">
        <v>76</v>
      </c>
      <c r="F90" t="s">
        <v>1468</v>
      </c>
    </row>
    <row r="91" spans="1:6">
      <c r="A91" t="s">
        <v>23</v>
      </c>
      <c r="C91" t="s">
        <v>1469</v>
      </c>
      <c r="D91" t="s">
        <v>1470</v>
      </c>
      <c r="E91" t="s">
        <v>76</v>
      </c>
      <c r="F91">
        <v>22211879</v>
      </c>
    </row>
    <row r="92" spans="1:6">
      <c r="A92" t="s">
        <v>23</v>
      </c>
      <c r="C92" t="s">
        <v>1471</v>
      </c>
      <c r="D92" t="s">
        <v>1472</v>
      </c>
      <c r="E92" t="s">
        <v>76</v>
      </c>
      <c r="F92" t="s">
        <v>1473</v>
      </c>
    </row>
    <row r="93" spans="1:6">
      <c r="A93" t="s">
        <v>23</v>
      </c>
      <c r="C93" t="s">
        <v>1474</v>
      </c>
      <c r="D93" t="s">
        <v>1475</v>
      </c>
      <c r="E93" t="s">
        <v>76</v>
      </c>
      <c r="F93" t="s">
        <v>1476</v>
      </c>
    </row>
    <row r="94" spans="1:6">
      <c r="A94" t="s">
        <v>23</v>
      </c>
      <c r="C94" t="s">
        <v>1477</v>
      </c>
      <c r="D94" t="s">
        <v>1478</v>
      </c>
      <c r="E94" t="s">
        <v>74</v>
      </c>
      <c r="F94">
        <v>22211879</v>
      </c>
    </row>
    <row r="95" spans="1:6">
      <c r="A95" t="s">
        <v>23</v>
      </c>
      <c r="C95" t="s">
        <v>1479</v>
      </c>
      <c r="D95" t="s">
        <v>1480</v>
      </c>
      <c r="E95" t="s">
        <v>76</v>
      </c>
      <c r="F95" t="s">
        <v>1481</v>
      </c>
    </row>
    <row r="96" spans="1:6">
      <c r="A96" t="s">
        <v>23</v>
      </c>
      <c r="C96" t="s">
        <v>1482</v>
      </c>
      <c r="D96" t="s">
        <v>1483</v>
      </c>
      <c r="E96" t="s">
        <v>76</v>
      </c>
      <c r="F96" t="s">
        <v>1476</v>
      </c>
    </row>
    <row r="97" spans="1:6">
      <c r="A97" t="s">
        <v>23</v>
      </c>
      <c r="C97" t="s">
        <v>1484</v>
      </c>
      <c r="D97" t="s">
        <v>1485</v>
      </c>
      <c r="E97" t="s">
        <v>76</v>
      </c>
      <c r="F97">
        <v>22211879</v>
      </c>
    </row>
    <row r="98" spans="1:6">
      <c r="A98" t="s">
        <v>23</v>
      </c>
      <c r="C98" t="s">
        <v>1486</v>
      </c>
      <c r="D98" t="s">
        <v>1487</v>
      </c>
      <c r="E98" t="s">
        <v>76</v>
      </c>
      <c r="F98">
        <v>22211879</v>
      </c>
    </row>
    <row r="99" spans="1:6">
      <c r="A99" t="s">
        <v>23</v>
      </c>
      <c r="C99" t="s">
        <v>1488</v>
      </c>
      <c r="D99" t="s">
        <v>1489</v>
      </c>
      <c r="E99" t="s">
        <v>76</v>
      </c>
      <c r="F99">
        <v>22211879</v>
      </c>
    </row>
    <row r="100" spans="1:6">
      <c r="A100" t="s">
        <v>23</v>
      </c>
      <c r="C100" t="s">
        <v>1490</v>
      </c>
      <c r="D100" t="s">
        <v>1491</v>
      </c>
      <c r="E100" t="s">
        <v>76</v>
      </c>
      <c r="F100" t="s">
        <v>1492</v>
      </c>
    </row>
    <row r="101" spans="1:6">
      <c r="A101" t="s">
        <v>23</v>
      </c>
      <c r="C101" t="s">
        <v>1493</v>
      </c>
      <c r="D101" t="s">
        <v>1494</v>
      </c>
      <c r="E101" t="s">
        <v>76</v>
      </c>
      <c r="F101">
        <v>22211879</v>
      </c>
    </row>
    <row r="102" spans="1:6">
      <c r="A102" t="s">
        <v>23</v>
      </c>
      <c r="C102" t="s">
        <v>1495</v>
      </c>
      <c r="D102" t="s">
        <v>1496</v>
      </c>
      <c r="E102" t="s">
        <v>76</v>
      </c>
      <c r="F102">
        <v>22211879</v>
      </c>
    </row>
    <row r="103" spans="1:6">
      <c r="A103" t="s">
        <v>23</v>
      </c>
      <c r="C103" t="s">
        <v>1497</v>
      </c>
      <c r="D103" t="s">
        <v>1498</v>
      </c>
      <c r="E103" t="s">
        <v>76</v>
      </c>
      <c r="F103" t="s">
        <v>1492</v>
      </c>
    </row>
    <row r="104" spans="1:6">
      <c r="A104" t="s">
        <v>23</v>
      </c>
      <c r="C104" t="s">
        <v>1499</v>
      </c>
      <c r="D104" t="s">
        <v>1500</v>
      </c>
      <c r="E104" t="s">
        <v>76</v>
      </c>
      <c r="F104">
        <v>22211879</v>
      </c>
    </row>
    <row r="105" spans="1:6">
      <c r="A105" t="s">
        <v>23</v>
      </c>
      <c r="C105" t="s">
        <v>1501</v>
      </c>
      <c r="D105" t="s">
        <v>1502</v>
      </c>
      <c r="E105" t="s">
        <v>76</v>
      </c>
      <c r="F105">
        <v>22211879</v>
      </c>
    </row>
    <row r="106" spans="1:6">
      <c r="A106" t="s">
        <v>23</v>
      </c>
      <c r="C106" t="s">
        <v>1345</v>
      </c>
      <c r="D106" t="s">
        <v>1503</v>
      </c>
      <c r="E106" t="s">
        <v>76</v>
      </c>
      <c r="F106">
        <v>22211879</v>
      </c>
    </row>
    <row r="107" spans="1:6">
      <c r="A107" t="s">
        <v>23</v>
      </c>
      <c r="C107" t="s">
        <v>1504</v>
      </c>
      <c r="D107" t="s">
        <v>1505</v>
      </c>
      <c r="E107" t="s">
        <v>76</v>
      </c>
      <c r="F107">
        <v>22211879</v>
      </c>
    </row>
    <row r="108" spans="1:6" hidden="1">
      <c r="A108" t="s">
        <v>23</v>
      </c>
      <c r="B108" t="b">
        <v>0</v>
      </c>
      <c r="C108" t="s">
        <v>1506</v>
      </c>
      <c r="D108" t="s">
        <v>1507</v>
      </c>
      <c r="E108" t="s">
        <v>58</v>
      </c>
      <c r="F108">
        <v>29581185</v>
      </c>
    </row>
    <row r="109" spans="1:6">
      <c r="A109" t="s">
        <v>27</v>
      </c>
      <c r="C109" t="s">
        <v>1508</v>
      </c>
      <c r="D109" t="s">
        <v>1509</v>
      </c>
      <c r="E109" t="s">
        <v>74</v>
      </c>
      <c r="F109" t="s">
        <v>1510</v>
      </c>
    </row>
    <row r="110" spans="1:6">
      <c r="A110" t="s">
        <v>27</v>
      </c>
      <c r="C110" t="s">
        <v>1488</v>
      </c>
      <c r="D110" t="s">
        <v>1511</v>
      </c>
      <c r="E110" t="s">
        <v>74</v>
      </c>
      <c r="F110">
        <v>32303682</v>
      </c>
    </row>
    <row r="111" spans="1:6">
      <c r="A111" t="s">
        <v>27</v>
      </c>
      <c r="C111" t="s">
        <v>1512</v>
      </c>
      <c r="D111" t="s">
        <v>1513</v>
      </c>
      <c r="E111" t="s">
        <v>74</v>
      </c>
      <c r="F111" t="s">
        <v>1510</v>
      </c>
    </row>
    <row r="112" spans="1:6">
      <c r="A112" t="s">
        <v>27</v>
      </c>
      <c r="C112" t="s">
        <v>1514</v>
      </c>
      <c r="D112" t="s">
        <v>1515</v>
      </c>
      <c r="E112" t="s">
        <v>74</v>
      </c>
      <c r="F112" t="s">
        <v>1516</v>
      </c>
    </row>
    <row r="113" spans="1:6">
      <c r="A113" t="s">
        <v>27</v>
      </c>
      <c r="C113" t="s">
        <v>1517</v>
      </c>
      <c r="D113" t="s">
        <v>1518</v>
      </c>
      <c r="E113" t="s">
        <v>74</v>
      </c>
      <c r="F113" t="s">
        <v>1510</v>
      </c>
    </row>
    <row r="114" spans="1:6">
      <c r="A114" t="s">
        <v>29</v>
      </c>
      <c r="C114" t="s">
        <v>1519</v>
      </c>
      <c r="D114" t="s">
        <v>1520</v>
      </c>
      <c r="E114" t="s">
        <v>74</v>
      </c>
      <c r="F114">
        <v>31488579</v>
      </c>
    </row>
    <row r="115" spans="1:6" hidden="1">
      <c r="A115" t="s">
        <v>29</v>
      </c>
      <c r="B115" t="b">
        <v>0</v>
      </c>
      <c r="C115" t="s">
        <v>58</v>
      </c>
      <c r="D115" t="s">
        <v>1521</v>
      </c>
      <c r="E115" t="s">
        <v>58</v>
      </c>
      <c r="F115">
        <v>27905398</v>
      </c>
    </row>
    <row r="116" spans="1:6" hidden="1">
      <c r="A116" t="s">
        <v>29</v>
      </c>
      <c r="B116" t="b">
        <v>0</v>
      </c>
      <c r="C116" t="s">
        <v>58</v>
      </c>
      <c r="D116" t="s">
        <v>1522</v>
      </c>
      <c r="E116" t="s">
        <v>58</v>
      </c>
      <c r="F116">
        <v>27905398</v>
      </c>
    </row>
  </sheetData>
  <autoFilter ref="A3:E116" xr:uid="{00000000-0001-0000-0C00-000000000000}">
    <filterColumn colId="1">
      <filters blank="1"/>
    </filterColumn>
  </autoFilter>
  <mergeCells count="1">
    <mergeCell ref="A1:K1"/>
  </mergeCells>
  <phoneticPr fontId="1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40"/>
  <sheetViews>
    <sheetView topLeftCell="A31" workbookViewId="0">
      <selection activeCell="G14" sqref="G14"/>
    </sheetView>
  </sheetViews>
  <sheetFormatPr defaultColWidth="9.140625" defaultRowHeight="15"/>
  <cols>
    <col min="1" max="1" width="13.42578125" style="19" customWidth="1"/>
    <col min="2" max="2" width="9.140625" style="19"/>
    <col min="3" max="3" width="13.42578125" style="1" bestFit="1" customWidth="1"/>
    <col min="4" max="16384" width="9.140625" style="1"/>
  </cols>
  <sheetData>
    <row r="1" spans="1:20" ht="16.5" customHeight="1">
      <c r="A1" s="106" t="s">
        <v>1523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</row>
    <row r="3" spans="1:20" ht="45">
      <c r="A3" s="19" t="s">
        <v>1524</v>
      </c>
      <c r="B3" s="19" t="s">
        <v>1525</v>
      </c>
      <c r="C3" s="1" t="s">
        <v>1082</v>
      </c>
    </row>
    <row r="4" spans="1:20" hidden="1">
      <c r="C4" s="1" t="s">
        <v>56</v>
      </c>
    </row>
    <row r="5" spans="1:20" hidden="1">
      <c r="C5" s="1" t="s">
        <v>59</v>
      </c>
    </row>
    <row r="6" spans="1:20" hidden="1">
      <c r="C6" s="1" t="s">
        <v>61</v>
      </c>
    </row>
    <row r="7" spans="1:20" hidden="1">
      <c r="C7" s="1" t="s">
        <v>64</v>
      </c>
    </row>
    <row r="8" spans="1:20" hidden="1">
      <c r="C8" s="1" t="s">
        <v>66</v>
      </c>
    </row>
    <row r="9" spans="1:20">
      <c r="A9" s="19">
        <v>4</v>
      </c>
      <c r="B9" s="19">
        <v>14</v>
      </c>
      <c r="C9" s="1" t="s">
        <v>68</v>
      </c>
    </row>
    <row r="10" spans="1:20" hidden="1">
      <c r="C10" s="1" t="s">
        <v>78</v>
      </c>
    </row>
    <row r="11" spans="1:20">
      <c r="A11" s="19">
        <v>1</v>
      </c>
      <c r="B11" s="19">
        <v>0</v>
      </c>
      <c r="C11" s="1" t="s">
        <v>80</v>
      </c>
    </row>
    <row r="12" spans="1:20" hidden="1">
      <c r="C12" s="1" t="s">
        <v>87</v>
      </c>
    </row>
    <row r="13" spans="1:20">
      <c r="A13" s="19">
        <v>4</v>
      </c>
      <c r="B13" s="19">
        <v>17</v>
      </c>
      <c r="C13" s="1" t="s">
        <v>89</v>
      </c>
    </row>
    <row r="14" spans="1:20">
      <c r="A14" s="19">
        <v>1</v>
      </c>
      <c r="B14" s="19">
        <v>3</v>
      </c>
      <c r="C14" s="1" t="s">
        <v>95</v>
      </c>
    </row>
    <row r="15" spans="1:20">
      <c r="A15" s="19">
        <v>2</v>
      </c>
      <c r="B15" s="19">
        <v>10</v>
      </c>
      <c r="C15" s="1" t="s">
        <v>101</v>
      </c>
    </row>
    <row r="16" spans="1:20" hidden="1">
      <c r="C16" s="1" t="s">
        <v>109</v>
      </c>
    </row>
    <row r="17" spans="1:3" hidden="1">
      <c r="C17" s="1" t="s">
        <v>110</v>
      </c>
    </row>
    <row r="18" spans="1:3">
      <c r="A18" s="19">
        <v>1</v>
      </c>
      <c r="B18" s="19">
        <v>1</v>
      </c>
      <c r="C18" s="1" t="s">
        <v>112</v>
      </c>
    </row>
    <row r="19" spans="1:3" hidden="1">
      <c r="C19" s="1" t="s">
        <v>120</v>
      </c>
    </row>
    <row r="20" spans="1:3">
      <c r="A20" s="19">
        <v>1</v>
      </c>
      <c r="B20" s="19">
        <v>34</v>
      </c>
      <c r="C20" s="1" t="s">
        <v>123</v>
      </c>
    </row>
    <row r="21" spans="1:3" hidden="1">
      <c r="C21" s="1" t="s">
        <v>129</v>
      </c>
    </row>
    <row r="22" spans="1:3">
      <c r="A22" s="19">
        <v>1</v>
      </c>
      <c r="B22" s="19">
        <v>2</v>
      </c>
      <c r="C22" s="1" t="s">
        <v>132</v>
      </c>
    </row>
    <row r="23" spans="1:3">
      <c r="A23" s="19">
        <v>1</v>
      </c>
      <c r="B23" s="19">
        <v>0</v>
      </c>
      <c r="C23" s="1" t="s">
        <v>136</v>
      </c>
    </row>
    <row r="24" spans="1:3">
      <c r="A24" s="19">
        <v>1</v>
      </c>
      <c r="B24" s="19">
        <v>6</v>
      </c>
      <c r="C24" s="1" t="s">
        <v>142</v>
      </c>
    </row>
    <row r="25" spans="1:3" hidden="1">
      <c r="C25" s="1" t="s">
        <v>150</v>
      </c>
    </row>
    <row r="26" spans="1:3">
      <c r="A26" s="19">
        <v>1</v>
      </c>
      <c r="B26" s="19">
        <v>1</v>
      </c>
      <c r="C26" s="1" t="s">
        <v>152</v>
      </c>
    </row>
    <row r="27" spans="1:3" hidden="1">
      <c r="C27" s="1" t="s">
        <v>156</v>
      </c>
    </row>
    <row r="28" spans="1:3" hidden="1">
      <c r="C28" s="1" t="s">
        <v>157</v>
      </c>
    </row>
    <row r="29" spans="1:3" hidden="1">
      <c r="C29" s="1" t="s">
        <v>158</v>
      </c>
    </row>
    <row r="30" spans="1:3" hidden="1">
      <c r="C30" s="1" t="s">
        <v>159</v>
      </c>
    </row>
    <row r="31" spans="1:3">
      <c r="A31" s="19">
        <v>1</v>
      </c>
      <c r="B31" s="19">
        <v>3</v>
      </c>
      <c r="C31" s="1" t="s">
        <v>161</v>
      </c>
    </row>
    <row r="32" spans="1:3" hidden="1">
      <c r="C32" s="1" t="s">
        <v>169</v>
      </c>
    </row>
    <row r="33" spans="1:3" hidden="1">
      <c r="C33" s="1" t="s">
        <v>170</v>
      </c>
    </row>
    <row r="34" spans="1:3" s="5" customFormat="1">
      <c r="A34" s="20">
        <v>2</v>
      </c>
      <c r="B34" s="20">
        <v>22</v>
      </c>
      <c r="C34" s="5" t="s">
        <v>172</v>
      </c>
    </row>
    <row r="35" spans="1:3" hidden="1">
      <c r="C35" s="1" t="s">
        <v>179</v>
      </c>
    </row>
    <row r="36" spans="1:3" hidden="1">
      <c r="C36" s="1" t="s">
        <v>180</v>
      </c>
    </row>
    <row r="37" spans="1:3" hidden="1">
      <c r="C37" s="1" t="s">
        <v>184</v>
      </c>
    </row>
    <row r="38" spans="1:3" hidden="1">
      <c r="C38" s="1" t="s">
        <v>185</v>
      </c>
    </row>
    <row r="39" spans="1:3" s="6" customFormat="1">
      <c r="A39" s="21">
        <v>1</v>
      </c>
      <c r="B39" s="21">
        <v>11</v>
      </c>
      <c r="C39" s="6" t="s">
        <v>187</v>
      </c>
    </row>
    <row r="40" spans="1:3" hidden="1">
      <c r="C40" s="1" t="s">
        <v>193</v>
      </c>
    </row>
    <row r="41" spans="1:3">
      <c r="A41" s="19">
        <v>1</v>
      </c>
      <c r="B41" s="19">
        <v>5</v>
      </c>
      <c r="C41" s="1" t="s">
        <v>195</v>
      </c>
    </row>
    <row r="42" spans="1:3">
      <c r="A42" s="19">
        <v>1</v>
      </c>
      <c r="B42" s="19">
        <v>31</v>
      </c>
      <c r="C42" s="1" t="s">
        <v>260</v>
      </c>
    </row>
    <row r="43" spans="1:3" hidden="1">
      <c r="C43" s="1" t="s">
        <v>211</v>
      </c>
    </row>
    <row r="44" spans="1:3" hidden="1">
      <c r="C44" s="1" t="s">
        <v>212</v>
      </c>
    </row>
    <row r="45" spans="1:3" hidden="1">
      <c r="C45" s="1" t="s">
        <v>213</v>
      </c>
    </row>
    <row r="46" spans="1:3">
      <c r="A46" s="19">
        <v>1</v>
      </c>
      <c r="B46" s="19">
        <v>2</v>
      </c>
      <c r="C46" s="1" t="s">
        <v>267</v>
      </c>
    </row>
    <row r="47" spans="1:3">
      <c r="A47" s="19">
        <v>1</v>
      </c>
      <c r="B47" s="19">
        <v>1</v>
      </c>
      <c r="C47" s="1" t="s">
        <v>223</v>
      </c>
    </row>
    <row r="48" spans="1:3">
      <c r="A48" s="19">
        <v>5</v>
      </c>
      <c r="B48" s="19">
        <v>57</v>
      </c>
      <c r="C48" s="1" t="s">
        <v>202</v>
      </c>
    </row>
    <row r="49" spans="1:3">
      <c r="A49" s="19">
        <v>1</v>
      </c>
      <c r="B49" s="19">
        <v>9</v>
      </c>
      <c r="C49" s="1" t="s">
        <v>236</v>
      </c>
    </row>
    <row r="50" spans="1:3">
      <c r="A50" s="19">
        <v>1</v>
      </c>
      <c r="B50" s="19">
        <v>3</v>
      </c>
      <c r="C50" s="1" t="s">
        <v>241</v>
      </c>
    </row>
    <row r="51" spans="1:3" s="7" customFormat="1">
      <c r="A51" s="22">
        <v>2</v>
      </c>
      <c r="B51" s="22">
        <v>9</v>
      </c>
      <c r="C51" s="7" t="s">
        <v>248</v>
      </c>
    </row>
    <row r="52" spans="1:3">
      <c r="A52" s="19">
        <v>1</v>
      </c>
      <c r="B52" s="19">
        <v>1</v>
      </c>
      <c r="C52" s="1" t="s">
        <v>255</v>
      </c>
    </row>
    <row r="53" spans="1:3">
      <c r="A53" s="19">
        <v>1</v>
      </c>
      <c r="B53" s="19">
        <v>0</v>
      </c>
      <c r="C53" s="1" t="s">
        <v>1016</v>
      </c>
    </row>
    <row r="54" spans="1:3">
      <c r="A54" s="19">
        <v>1</v>
      </c>
      <c r="B54" s="19">
        <v>0</v>
      </c>
      <c r="C54" s="1" t="s">
        <v>313</v>
      </c>
    </row>
    <row r="55" spans="1:3">
      <c r="A55" s="19">
        <v>1</v>
      </c>
      <c r="B55" s="19">
        <v>1</v>
      </c>
      <c r="C55" s="1" t="s">
        <v>271</v>
      </c>
    </row>
    <row r="56" spans="1:3">
      <c r="A56" s="19">
        <v>1</v>
      </c>
      <c r="B56" s="19">
        <v>7</v>
      </c>
      <c r="C56" s="1" t="s">
        <v>279</v>
      </c>
    </row>
    <row r="57" spans="1:3">
      <c r="A57" s="19">
        <v>1</v>
      </c>
      <c r="B57" s="19">
        <v>2</v>
      </c>
      <c r="C57" s="1" t="s">
        <v>287</v>
      </c>
    </row>
    <row r="58" spans="1:3">
      <c r="A58" s="19">
        <v>1</v>
      </c>
      <c r="B58" s="19">
        <v>4</v>
      </c>
      <c r="C58" s="1" t="s">
        <v>293</v>
      </c>
    </row>
    <row r="59" spans="1:3">
      <c r="A59" s="19">
        <v>1</v>
      </c>
      <c r="B59" s="19">
        <v>1</v>
      </c>
      <c r="C59" s="1" t="s">
        <v>301</v>
      </c>
    </row>
    <row r="60" spans="1:3">
      <c r="A60" s="19">
        <v>1</v>
      </c>
      <c r="B60" s="19">
        <v>3</v>
      </c>
      <c r="C60" s="1" t="s">
        <v>307</v>
      </c>
    </row>
    <row r="61" spans="1:3">
      <c r="A61" s="19">
        <v>7</v>
      </c>
      <c r="B61" s="19">
        <v>67</v>
      </c>
      <c r="C61" s="1" t="s">
        <v>215</v>
      </c>
    </row>
    <row r="62" spans="1:3">
      <c r="A62" s="19">
        <v>1</v>
      </c>
      <c r="B62" s="19">
        <v>1</v>
      </c>
      <c r="C62" s="1" t="s">
        <v>321</v>
      </c>
    </row>
    <row r="63" spans="1:3">
      <c r="A63" s="19">
        <v>1</v>
      </c>
      <c r="B63" s="19">
        <v>0</v>
      </c>
      <c r="C63" s="1" t="s">
        <v>329</v>
      </c>
    </row>
    <row r="64" spans="1:3">
      <c r="A64" s="19">
        <v>3</v>
      </c>
      <c r="B64" s="19">
        <v>23</v>
      </c>
      <c r="C64" s="1" t="s">
        <v>334</v>
      </c>
    </row>
    <row r="65" spans="1:3">
      <c r="A65" s="19">
        <v>1</v>
      </c>
      <c r="B65" s="19">
        <v>1</v>
      </c>
      <c r="C65" s="1" t="s">
        <v>343</v>
      </c>
    </row>
    <row r="66" spans="1:3">
      <c r="A66" s="19">
        <v>1</v>
      </c>
      <c r="B66" s="19">
        <v>4</v>
      </c>
      <c r="C66" s="1" t="s">
        <v>349</v>
      </c>
    </row>
    <row r="67" spans="1:3">
      <c r="A67" s="19">
        <v>1</v>
      </c>
      <c r="B67" s="19">
        <v>1</v>
      </c>
      <c r="C67" s="1" t="s">
        <v>355</v>
      </c>
    </row>
    <row r="68" spans="1:3">
      <c r="A68" s="19">
        <v>1</v>
      </c>
      <c r="B68" s="19">
        <v>14</v>
      </c>
      <c r="C68" s="1" t="s">
        <v>358</v>
      </c>
    </row>
    <row r="69" spans="1:3" hidden="1">
      <c r="C69" s="1" t="s">
        <v>363</v>
      </c>
    </row>
    <row r="70" spans="1:3">
      <c r="A70" s="19">
        <v>1</v>
      </c>
      <c r="B70" s="19">
        <v>2</v>
      </c>
      <c r="C70" s="1" t="s">
        <v>365</v>
      </c>
    </row>
    <row r="71" spans="1:3">
      <c r="A71" s="19">
        <v>2</v>
      </c>
      <c r="B71" s="19">
        <v>6</v>
      </c>
      <c r="C71" s="1" t="s">
        <v>373</v>
      </c>
    </row>
    <row r="72" spans="1:3">
      <c r="A72" s="19">
        <v>1</v>
      </c>
      <c r="B72" s="19">
        <v>2</v>
      </c>
      <c r="C72" s="1" t="s">
        <v>378</v>
      </c>
    </row>
    <row r="73" spans="1:3">
      <c r="A73" s="19">
        <v>2</v>
      </c>
      <c r="B73" s="19">
        <v>10</v>
      </c>
      <c r="C73" s="1" t="s">
        <v>387</v>
      </c>
    </row>
    <row r="74" spans="1:3">
      <c r="A74" s="19">
        <v>1</v>
      </c>
      <c r="B74" s="19">
        <v>1</v>
      </c>
      <c r="C74" s="1" t="s">
        <v>395</v>
      </c>
    </row>
    <row r="75" spans="1:3">
      <c r="A75" s="19">
        <v>1</v>
      </c>
      <c r="B75" s="19">
        <v>3</v>
      </c>
      <c r="C75" s="1" t="s">
        <v>404</v>
      </c>
    </row>
    <row r="76" spans="1:3" hidden="1">
      <c r="C76" s="1" t="s">
        <v>412</v>
      </c>
    </row>
    <row r="77" spans="1:3" hidden="1">
      <c r="C77" s="1" t="s">
        <v>415</v>
      </c>
    </row>
    <row r="78" spans="1:3">
      <c r="A78" s="19">
        <v>1</v>
      </c>
      <c r="B78" s="19">
        <v>1</v>
      </c>
      <c r="C78" s="1" t="s">
        <v>417</v>
      </c>
    </row>
    <row r="79" spans="1:3" hidden="1">
      <c r="C79" s="1" t="s">
        <v>424</v>
      </c>
    </row>
    <row r="80" spans="1:3" hidden="1">
      <c r="C80" s="1" t="s">
        <v>427</v>
      </c>
    </row>
    <row r="81" spans="1:3" hidden="1">
      <c r="C81" s="1" t="s">
        <v>428</v>
      </c>
    </row>
    <row r="82" spans="1:3" hidden="1">
      <c r="C82" s="1" t="s">
        <v>429</v>
      </c>
    </row>
    <row r="83" spans="1:3" hidden="1">
      <c r="C83" s="1" t="s">
        <v>430</v>
      </c>
    </row>
    <row r="84" spans="1:3" hidden="1">
      <c r="C84" s="1" t="s">
        <v>431</v>
      </c>
    </row>
    <row r="85" spans="1:3" hidden="1">
      <c r="C85" s="1" t="s">
        <v>432</v>
      </c>
    </row>
    <row r="86" spans="1:3" hidden="1">
      <c r="C86" s="1" t="s">
        <v>433</v>
      </c>
    </row>
    <row r="87" spans="1:3" hidden="1">
      <c r="C87" s="1" t="s">
        <v>434</v>
      </c>
    </row>
    <row r="88" spans="1:3" hidden="1">
      <c r="C88" s="1" t="s">
        <v>435</v>
      </c>
    </row>
    <row r="89" spans="1:3">
      <c r="A89" s="19">
        <v>1</v>
      </c>
      <c r="B89" s="19">
        <v>2</v>
      </c>
      <c r="C89" s="1" t="s">
        <v>411</v>
      </c>
    </row>
    <row r="90" spans="1:3" hidden="1">
      <c r="C90" s="1" t="s">
        <v>437</v>
      </c>
    </row>
    <row r="91" spans="1:3" hidden="1">
      <c r="C91" s="1" t="s">
        <v>438</v>
      </c>
    </row>
    <row r="92" spans="1:3">
      <c r="A92" s="19">
        <v>2</v>
      </c>
      <c r="B92" s="19">
        <v>7</v>
      </c>
      <c r="C92" s="1" t="s">
        <v>440</v>
      </c>
    </row>
    <row r="93" spans="1:3">
      <c r="A93" s="19">
        <v>2</v>
      </c>
      <c r="B93" s="19">
        <v>24</v>
      </c>
      <c r="C93" s="1" t="s">
        <v>449</v>
      </c>
    </row>
    <row r="94" spans="1:3">
      <c r="A94" s="19">
        <v>1</v>
      </c>
      <c r="B94" s="19">
        <v>1</v>
      </c>
      <c r="C94" s="1" t="s">
        <v>458</v>
      </c>
    </row>
    <row r="95" spans="1:3" hidden="1">
      <c r="C95" s="1" t="s">
        <v>462</v>
      </c>
    </row>
    <row r="96" spans="1:3">
      <c r="A96" s="19">
        <v>1</v>
      </c>
      <c r="B96" s="19">
        <v>1</v>
      </c>
      <c r="C96" s="1" t="s">
        <v>466</v>
      </c>
    </row>
    <row r="97" spans="1:3">
      <c r="A97" s="19">
        <v>1</v>
      </c>
      <c r="B97" s="19">
        <v>2</v>
      </c>
      <c r="C97" s="1" t="s">
        <v>472</v>
      </c>
    </row>
    <row r="98" spans="1:3">
      <c r="A98" s="19">
        <v>1</v>
      </c>
      <c r="B98" s="19">
        <v>2</v>
      </c>
      <c r="C98" s="1" t="s">
        <v>479</v>
      </c>
    </row>
    <row r="99" spans="1:3">
      <c r="A99" s="19">
        <v>1</v>
      </c>
      <c r="B99" s="19">
        <v>3</v>
      </c>
      <c r="C99" s="1" t="s">
        <v>488</v>
      </c>
    </row>
    <row r="100" spans="1:3" hidden="1">
      <c r="C100" s="1" t="s">
        <v>494</v>
      </c>
    </row>
    <row r="101" spans="1:3">
      <c r="A101" s="19">
        <v>1</v>
      </c>
      <c r="B101" s="19">
        <v>3</v>
      </c>
      <c r="C101" s="1" t="s">
        <v>496</v>
      </c>
    </row>
    <row r="102" spans="1:3">
      <c r="A102" s="19">
        <v>2</v>
      </c>
      <c r="B102" s="19">
        <v>28</v>
      </c>
      <c r="C102" s="1" t="s">
        <v>502</v>
      </c>
    </row>
    <row r="103" spans="1:3">
      <c r="A103" s="19">
        <v>1</v>
      </c>
      <c r="B103" s="19">
        <v>5</v>
      </c>
      <c r="C103" s="1" t="s">
        <v>510</v>
      </c>
    </row>
    <row r="104" spans="1:3" hidden="1">
      <c r="C104" s="1" t="s">
        <v>517</v>
      </c>
    </row>
    <row r="105" spans="1:3">
      <c r="A105" s="19">
        <v>1</v>
      </c>
      <c r="B105" s="19">
        <v>2</v>
      </c>
      <c r="C105" s="1" t="s">
        <v>520</v>
      </c>
    </row>
    <row r="106" spans="1:3" hidden="1">
      <c r="C106" s="1" t="s">
        <v>525</v>
      </c>
    </row>
    <row r="107" spans="1:3">
      <c r="A107" s="19">
        <v>1</v>
      </c>
      <c r="B107" s="19">
        <v>1</v>
      </c>
      <c r="C107" s="1" t="s">
        <v>527</v>
      </c>
    </row>
    <row r="108" spans="1:3" hidden="1">
      <c r="C108" s="1" t="s">
        <v>535</v>
      </c>
    </row>
    <row r="109" spans="1:3" hidden="1">
      <c r="C109" s="1" t="s">
        <v>537</v>
      </c>
    </row>
    <row r="110" spans="1:3" hidden="1">
      <c r="C110" s="1" t="s">
        <v>538</v>
      </c>
    </row>
    <row r="111" spans="1:3" hidden="1">
      <c r="C111" s="1" t="s">
        <v>539</v>
      </c>
    </row>
    <row r="112" spans="1:3" hidden="1">
      <c r="C112" s="1" t="s">
        <v>540</v>
      </c>
    </row>
    <row r="113" spans="1:3">
      <c r="A113" s="19">
        <v>1</v>
      </c>
      <c r="B113" s="19">
        <v>1</v>
      </c>
      <c r="C113" s="1" t="s">
        <v>542</v>
      </c>
    </row>
    <row r="114" spans="1:3" hidden="1">
      <c r="C114" s="1" t="s">
        <v>544</v>
      </c>
    </row>
    <row r="115" spans="1:3" hidden="1">
      <c r="C115" s="1" t="s">
        <v>545</v>
      </c>
    </row>
    <row r="116" spans="1:3" hidden="1">
      <c r="C116" s="1" t="s">
        <v>546</v>
      </c>
    </row>
    <row r="117" spans="1:3" hidden="1">
      <c r="C117" s="1" t="s">
        <v>548</v>
      </c>
    </row>
    <row r="118" spans="1:3">
      <c r="A118" s="19">
        <v>1</v>
      </c>
      <c r="B118" s="19">
        <v>1</v>
      </c>
      <c r="C118" s="1" t="s">
        <v>550</v>
      </c>
    </row>
    <row r="119" spans="1:3" hidden="1">
      <c r="C119" s="1" t="s">
        <v>555</v>
      </c>
    </row>
    <row r="120" spans="1:3">
      <c r="A120" s="19">
        <v>1</v>
      </c>
      <c r="B120" s="19">
        <v>9</v>
      </c>
      <c r="C120" s="1" t="s">
        <v>557</v>
      </c>
    </row>
    <row r="121" spans="1:3" hidden="1">
      <c r="C121" s="1" t="s">
        <v>565</v>
      </c>
    </row>
    <row r="122" spans="1:3">
      <c r="A122" s="19">
        <v>1</v>
      </c>
      <c r="B122" s="19">
        <v>8</v>
      </c>
      <c r="C122" s="1" t="s">
        <v>567</v>
      </c>
    </row>
    <row r="123" spans="1:3" hidden="1">
      <c r="C123" s="1" t="s">
        <v>576</v>
      </c>
    </row>
    <row r="124" spans="1:3">
      <c r="A124" s="19">
        <v>1</v>
      </c>
      <c r="B124" s="19">
        <v>0</v>
      </c>
      <c r="C124" s="1" t="s">
        <v>578</v>
      </c>
    </row>
    <row r="125" spans="1:3" hidden="1">
      <c r="C125" s="1" t="s">
        <v>584</v>
      </c>
    </row>
    <row r="126" spans="1:3" hidden="1">
      <c r="C126" s="1" t="s">
        <v>585</v>
      </c>
    </row>
    <row r="127" spans="1:3" hidden="1">
      <c r="C127" s="1" t="s">
        <v>586</v>
      </c>
    </row>
    <row r="128" spans="1:3">
      <c r="A128" s="19">
        <v>1</v>
      </c>
      <c r="B128" s="19">
        <v>0</v>
      </c>
      <c r="C128" s="1" t="s">
        <v>588</v>
      </c>
    </row>
    <row r="129" spans="1:3">
      <c r="A129" s="19">
        <v>1</v>
      </c>
      <c r="B129" s="19">
        <v>4</v>
      </c>
      <c r="C129" s="1" t="s">
        <v>594</v>
      </c>
    </row>
    <row r="130" spans="1:3" hidden="1">
      <c r="C130" s="1" t="s">
        <v>599</v>
      </c>
    </row>
    <row r="131" spans="1:3" hidden="1">
      <c r="C131" s="1" t="s">
        <v>600</v>
      </c>
    </row>
    <row r="132" spans="1:3" hidden="1">
      <c r="C132" s="1" t="s">
        <v>602</v>
      </c>
    </row>
    <row r="133" spans="1:3" hidden="1">
      <c r="C133" s="1" t="s">
        <v>604</v>
      </c>
    </row>
    <row r="134" spans="1:3">
      <c r="A134" s="19">
        <v>2</v>
      </c>
      <c r="B134" s="19">
        <v>16</v>
      </c>
      <c r="C134" s="1" t="s">
        <v>606</v>
      </c>
    </row>
    <row r="135" spans="1:3" hidden="1">
      <c r="C135" s="1" t="s">
        <v>612</v>
      </c>
    </row>
    <row r="136" spans="1:3" hidden="1">
      <c r="C136" s="1" t="s">
        <v>613</v>
      </c>
    </row>
    <row r="137" spans="1:3" hidden="1">
      <c r="C137" s="1" t="s">
        <v>615</v>
      </c>
    </row>
    <row r="138" spans="1:3" hidden="1">
      <c r="C138" s="1" t="s">
        <v>616</v>
      </c>
    </row>
    <row r="139" spans="1:3" hidden="1">
      <c r="C139" s="1" t="s">
        <v>617</v>
      </c>
    </row>
    <row r="140" spans="1:3" hidden="1">
      <c r="C140" s="1" t="s">
        <v>618</v>
      </c>
    </row>
    <row r="141" spans="1:3" hidden="1">
      <c r="C141" s="1" t="s">
        <v>619</v>
      </c>
    </row>
    <row r="142" spans="1:3" hidden="1">
      <c r="C142" s="1" t="s">
        <v>620</v>
      </c>
    </row>
    <row r="143" spans="1:3" hidden="1">
      <c r="C143" s="1" t="s">
        <v>622</v>
      </c>
    </row>
    <row r="144" spans="1:3" hidden="1">
      <c r="C144" s="1" t="s">
        <v>623</v>
      </c>
    </row>
    <row r="145" spans="1:3">
      <c r="A145" s="19">
        <v>1</v>
      </c>
      <c r="B145" s="19">
        <v>1</v>
      </c>
      <c r="C145" s="1" t="s">
        <v>625</v>
      </c>
    </row>
    <row r="146" spans="1:3">
      <c r="A146" s="19">
        <v>2</v>
      </c>
      <c r="B146" s="19">
        <v>29</v>
      </c>
      <c r="C146" s="1" t="s">
        <v>628</v>
      </c>
    </row>
    <row r="147" spans="1:3" hidden="1">
      <c r="C147" s="1" t="s">
        <v>632</v>
      </c>
    </row>
    <row r="148" spans="1:3" hidden="1">
      <c r="C148" s="1" t="s">
        <v>634</v>
      </c>
    </row>
    <row r="149" spans="1:3">
      <c r="A149" s="19">
        <v>1</v>
      </c>
      <c r="B149" s="19">
        <v>1</v>
      </c>
      <c r="C149" s="1" t="s">
        <v>638</v>
      </c>
    </row>
    <row r="150" spans="1:3">
      <c r="A150" s="19">
        <v>1</v>
      </c>
      <c r="B150" s="19">
        <v>4</v>
      </c>
      <c r="C150" s="1" t="s">
        <v>644</v>
      </c>
    </row>
    <row r="151" spans="1:3">
      <c r="A151" s="19">
        <v>1</v>
      </c>
      <c r="B151" s="19">
        <v>5</v>
      </c>
      <c r="C151" s="1" t="s">
        <v>652</v>
      </c>
    </row>
    <row r="152" spans="1:3">
      <c r="A152" s="19">
        <v>2</v>
      </c>
      <c r="B152" s="19">
        <v>33</v>
      </c>
      <c r="C152" s="1" t="s">
        <v>658</v>
      </c>
    </row>
    <row r="153" spans="1:3">
      <c r="A153" s="19">
        <v>1</v>
      </c>
      <c r="B153" s="19">
        <v>1</v>
      </c>
      <c r="C153" s="1" t="s">
        <v>665</v>
      </c>
    </row>
    <row r="154" spans="1:3">
      <c r="A154" s="19">
        <v>1</v>
      </c>
      <c r="B154" s="19">
        <v>2</v>
      </c>
      <c r="C154" s="1" t="s">
        <v>673</v>
      </c>
    </row>
    <row r="155" spans="1:3" hidden="1">
      <c r="C155" s="1" t="s">
        <v>679</v>
      </c>
    </row>
    <row r="156" spans="1:3">
      <c r="A156" s="19">
        <v>1</v>
      </c>
      <c r="B156" s="19">
        <v>0</v>
      </c>
      <c r="C156" s="1" t="s">
        <v>683</v>
      </c>
    </row>
    <row r="157" spans="1:3" ht="30" hidden="1">
      <c r="C157" s="1" t="s">
        <v>686</v>
      </c>
    </row>
    <row r="158" spans="1:3">
      <c r="A158" s="19">
        <v>1</v>
      </c>
      <c r="B158" s="19">
        <v>1</v>
      </c>
      <c r="C158" s="1" t="s">
        <v>688</v>
      </c>
    </row>
    <row r="159" spans="1:3">
      <c r="A159" s="19">
        <v>1</v>
      </c>
      <c r="B159" s="19">
        <v>15</v>
      </c>
      <c r="C159" s="1" t="s">
        <v>692</v>
      </c>
    </row>
    <row r="160" spans="1:3" hidden="1">
      <c r="C160" s="1" t="s">
        <v>699</v>
      </c>
    </row>
    <row r="161" spans="1:3">
      <c r="A161" s="19">
        <v>1</v>
      </c>
      <c r="B161" s="19">
        <v>10</v>
      </c>
      <c r="C161" s="1" t="s">
        <v>701</v>
      </c>
    </row>
    <row r="162" spans="1:3">
      <c r="A162" s="19">
        <v>2</v>
      </c>
      <c r="B162" s="19">
        <v>15</v>
      </c>
      <c r="C162" s="1" t="s">
        <v>708</v>
      </c>
    </row>
    <row r="163" spans="1:3">
      <c r="A163" s="19">
        <v>1</v>
      </c>
      <c r="B163" s="19">
        <v>1</v>
      </c>
      <c r="C163" s="1" t="s">
        <v>718</v>
      </c>
    </row>
    <row r="164" spans="1:3">
      <c r="A164" s="19">
        <v>1</v>
      </c>
      <c r="B164" s="19">
        <v>2</v>
      </c>
      <c r="C164" s="1" t="s">
        <v>724</v>
      </c>
    </row>
    <row r="165" spans="1:3">
      <c r="A165" s="19">
        <v>2</v>
      </c>
      <c r="B165" s="19">
        <v>24</v>
      </c>
      <c r="C165" s="1" t="s">
        <v>729</v>
      </c>
    </row>
    <row r="166" spans="1:3">
      <c r="A166" s="19">
        <v>1</v>
      </c>
      <c r="B166" s="19">
        <v>1</v>
      </c>
      <c r="C166" s="1" t="s">
        <v>738</v>
      </c>
    </row>
    <row r="167" spans="1:3">
      <c r="A167" s="19">
        <v>1</v>
      </c>
      <c r="B167" s="19">
        <v>10</v>
      </c>
      <c r="C167" s="1" t="s">
        <v>745</v>
      </c>
    </row>
    <row r="168" spans="1:3">
      <c r="A168" s="19">
        <v>1</v>
      </c>
      <c r="B168" s="19">
        <v>1</v>
      </c>
      <c r="C168" s="1" t="s">
        <v>754</v>
      </c>
    </row>
    <row r="169" spans="1:3">
      <c r="A169" s="19">
        <v>1</v>
      </c>
      <c r="B169" s="19">
        <v>1</v>
      </c>
      <c r="C169" s="1" t="s">
        <v>757</v>
      </c>
    </row>
    <row r="170" spans="1:3">
      <c r="A170" s="19">
        <v>2</v>
      </c>
      <c r="B170" s="19">
        <v>16</v>
      </c>
      <c r="C170" s="1" t="s">
        <v>761</v>
      </c>
    </row>
    <row r="171" spans="1:3">
      <c r="A171" s="19">
        <v>1</v>
      </c>
      <c r="B171" s="19">
        <v>6</v>
      </c>
      <c r="C171" s="1" t="s">
        <v>766</v>
      </c>
    </row>
    <row r="172" spans="1:3">
      <c r="A172" s="19">
        <v>2</v>
      </c>
      <c r="B172" s="19">
        <v>11</v>
      </c>
      <c r="C172" s="1" t="s">
        <v>772</v>
      </c>
    </row>
    <row r="173" spans="1:3" hidden="1">
      <c r="C173" s="1" t="s">
        <v>780</v>
      </c>
    </row>
    <row r="174" spans="1:3">
      <c r="A174" s="19">
        <v>2</v>
      </c>
      <c r="B174" s="19">
        <v>13</v>
      </c>
      <c r="C174" s="1" t="s">
        <v>783</v>
      </c>
    </row>
    <row r="175" spans="1:3">
      <c r="A175" s="19">
        <v>2</v>
      </c>
      <c r="B175" s="19">
        <v>21</v>
      </c>
      <c r="C175" s="1" t="s">
        <v>790</v>
      </c>
    </row>
    <row r="176" spans="1:3" hidden="1">
      <c r="C176" s="1" t="s">
        <v>797</v>
      </c>
    </row>
    <row r="177" spans="1:3" hidden="1">
      <c r="C177" s="1" t="s">
        <v>798</v>
      </c>
    </row>
    <row r="178" spans="1:3">
      <c r="A178" s="19">
        <v>1</v>
      </c>
      <c r="B178" s="19">
        <v>10</v>
      </c>
      <c r="C178" s="1" t="s">
        <v>800</v>
      </c>
    </row>
    <row r="179" spans="1:3">
      <c r="A179" s="19">
        <v>1</v>
      </c>
      <c r="B179" s="19">
        <v>13</v>
      </c>
      <c r="C179" s="1" t="s">
        <v>804</v>
      </c>
    </row>
    <row r="180" spans="1:3">
      <c r="A180" s="19">
        <v>1</v>
      </c>
      <c r="B180" s="19">
        <v>7</v>
      </c>
      <c r="C180" s="1" t="s">
        <v>809</v>
      </c>
    </row>
    <row r="181" spans="1:3">
      <c r="A181" s="19">
        <v>1</v>
      </c>
      <c r="B181" s="19">
        <v>5</v>
      </c>
      <c r="C181" s="1" t="s">
        <v>812</v>
      </c>
    </row>
    <row r="182" spans="1:3">
      <c r="A182" s="19">
        <v>1</v>
      </c>
      <c r="B182" s="19">
        <v>4</v>
      </c>
      <c r="C182" s="1" t="s">
        <v>818</v>
      </c>
    </row>
    <row r="183" spans="1:3">
      <c r="A183" s="19">
        <v>3</v>
      </c>
      <c r="B183" s="19">
        <v>35</v>
      </c>
      <c r="C183" s="1" t="s">
        <v>825</v>
      </c>
    </row>
    <row r="184" spans="1:3">
      <c r="A184" s="19">
        <v>2</v>
      </c>
      <c r="B184" s="19">
        <v>13</v>
      </c>
      <c r="C184" s="1" t="s">
        <v>835</v>
      </c>
    </row>
    <row r="185" spans="1:3" hidden="1">
      <c r="C185" s="1" t="s">
        <v>842</v>
      </c>
    </row>
    <row r="186" spans="1:3">
      <c r="A186" s="19">
        <v>2</v>
      </c>
      <c r="B186" s="19">
        <v>19</v>
      </c>
      <c r="C186" s="1" t="s">
        <v>845</v>
      </c>
    </row>
    <row r="187" spans="1:3" ht="45" hidden="1">
      <c r="C187" s="1" t="s">
        <v>848</v>
      </c>
    </row>
    <row r="188" spans="1:3" hidden="1">
      <c r="C188" s="1" t="s">
        <v>849</v>
      </c>
    </row>
    <row r="189" spans="1:3" hidden="1">
      <c r="C189" s="1" t="s">
        <v>853</v>
      </c>
    </row>
    <row r="190" spans="1:3">
      <c r="A190" s="19">
        <v>1</v>
      </c>
      <c r="B190" s="19">
        <v>10</v>
      </c>
      <c r="C190" s="1" t="s">
        <v>856</v>
      </c>
    </row>
    <row r="191" spans="1:3">
      <c r="A191" s="19">
        <v>1</v>
      </c>
      <c r="B191" s="19">
        <v>7</v>
      </c>
      <c r="C191" s="1" t="s">
        <v>859</v>
      </c>
    </row>
    <row r="192" spans="1:3" ht="60" hidden="1">
      <c r="C192" s="1" t="s">
        <v>866</v>
      </c>
    </row>
    <row r="193" spans="1:3">
      <c r="A193" s="19">
        <v>1</v>
      </c>
      <c r="B193" s="19">
        <v>23</v>
      </c>
      <c r="C193" s="1" t="s">
        <v>868</v>
      </c>
    </row>
    <row r="194" spans="1:3">
      <c r="A194" s="19">
        <v>2</v>
      </c>
      <c r="B194" s="19">
        <v>26</v>
      </c>
      <c r="C194" s="1" t="s">
        <v>876</v>
      </c>
    </row>
    <row r="195" spans="1:3">
      <c r="A195" s="19">
        <v>1</v>
      </c>
      <c r="B195" s="19">
        <v>1</v>
      </c>
      <c r="C195" s="1" t="s">
        <v>883</v>
      </c>
    </row>
    <row r="196" spans="1:3">
      <c r="A196" s="19">
        <v>2</v>
      </c>
      <c r="B196" s="19">
        <v>8</v>
      </c>
      <c r="C196" s="1" t="s">
        <v>890</v>
      </c>
    </row>
    <row r="197" spans="1:3">
      <c r="A197" s="19">
        <v>1</v>
      </c>
      <c r="B197" s="19">
        <v>0</v>
      </c>
      <c r="C197" s="1" t="s">
        <v>896</v>
      </c>
    </row>
    <row r="198" spans="1:3" hidden="1">
      <c r="C198" s="1" t="s">
        <v>898</v>
      </c>
    </row>
    <row r="199" spans="1:3" hidden="1">
      <c r="C199" s="1" t="s">
        <v>899</v>
      </c>
    </row>
    <row r="200" spans="1:3">
      <c r="A200" s="19">
        <v>1</v>
      </c>
      <c r="B200" s="19">
        <v>0</v>
      </c>
      <c r="C200" s="1" t="s">
        <v>902</v>
      </c>
    </row>
    <row r="201" spans="1:3">
      <c r="A201" s="19">
        <v>1</v>
      </c>
      <c r="B201" s="19">
        <v>4</v>
      </c>
      <c r="C201" s="1" t="s">
        <v>907</v>
      </c>
    </row>
    <row r="202" spans="1:3">
      <c r="A202" s="19">
        <v>2</v>
      </c>
      <c r="B202" s="19">
        <v>9</v>
      </c>
      <c r="C202" s="1" t="s">
        <v>915</v>
      </c>
    </row>
    <row r="203" spans="1:3" hidden="1">
      <c r="C203" s="1" t="s">
        <v>922</v>
      </c>
    </row>
    <row r="204" spans="1:3" hidden="1">
      <c r="C204" s="1" t="s">
        <v>923</v>
      </c>
    </row>
    <row r="205" spans="1:3">
      <c r="A205" s="19">
        <v>1</v>
      </c>
      <c r="B205" s="19">
        <v>5</v>
      </c>
      <c r="C205" s="1" t="s">
        <v>925</v>
      </c>
    </row>
    <row r="206" spans="1:3">
      <c r="A206" s="19">
        <v>1</v>
      </c>
      <c r="B206" s="19">
        <v>8</v>
      </c>
      <c r="C206" s="1" t="s">
        <v>930</v>
      </c>
    </row>
    <row r="207" spans="1:3" hidden="1">
      <c r="C207" s="1" t="s">
        <v>937</v>
      </c>
    </row>
    <row r="208" spans="1:3">
      <c r="A208" s="19">
        <v>2</v>
      </c>
      <c r="B208" s="19">
        <v>25</v>
      </c>
      <c r="C208" s="1" t="s">
        <v>939</v>
      </c>
    </row>
    <row r="209" spans="1:3">
      <c r="A209" s="19">
        <v>1</v>
      </c>
      <c r="B209" s="19">
        <v>1</v>
      </c>
      <c r="C209" s="1" t="s">
        <v>945</v>
      </c>
    </row>
    <row r="210" spans="1:3" hidden="1">
      <c r="C210" s="1" t="s">
        <v>950</v>
      </c>
    </row>
    <row r="211" spans="1:3" hidden="1">
      <c r="C211" s="1" t="s">
        <v>951</v>
      </c>
    </row>
    <row r="212" spans="1:3" hidden="1">
      <c r="C212" s="1" t="s">
        <v>953</v>
      </c>
    </row>
    <row r="213" spans="1:3" hidden="1">
      <c r="C213" s="1" t="s">
        <v>954</v>
      </c>
    </row>
    <row r="214" spans="1:3">
      <c r="A214" s="19">
        <v>1</v>
      </c>
      <c r="B214" s="19">
        <v>2</v>
      </c>
      <c r="C214" s="1" t="s">
        <v>956</v>
      </c>
    </row>
    <row r="215" spans="1:3">
      <c r="A215" s="19">
        <v>1</v>
      </c>
      <c r="B215" s="19">
        <v>1</v>
      </c>
      <c r="C215" s="1" t="s">
        <v>959</v>
      </c>
    </row>
    <row r="216" spans="1:3">
      <c r="A216" s="19">
        <v>1</v>
      </c>
      <c r="B216" s="19">
        <v>3</v>
      </c>
      <c r="C216" s="1" t="s">
        <v>962</v>
      </c>
    </row>
    <row r="217" spans="1:3">
      <c r="A217" s="19">
        <v>2</v>
      </c>
      <c r="B217" s="19">
        <v>7</v>
      </c>
      <c r="C217" s="1" t="s">
        <v>966</v>
      </c>
    </row>
    <row r="218" spans="1:3">
      <c r="A218" s="19">
        <v>2</v>
      </c>
      <c r="B218" s="19">
        <v>7</v>
      </c>
      <c r="C218" s="1" t="s">
        <v>974</v>
      </c>
    </row>
    <row r="219" spans="1:3" ht="45">
      <c r="A219" s="19">
        <v>1</v>
      </c>
      <c r="B219" s="19">
        <v>0</v>
      </c>
      <c r="C219" s="1" t="s">
        <v>978</v>
      </c>
    </row>
    <row r="220" spans="1:3">
      <c r="A220" s="19">
        <v>2</v>
      </c>
      <c r="B220" s="19">
        <v>8</v>
      </c>
      <c r="C220" s="1" t="s">
        <v>981</v>
      </c>
    </row>
    <row r="221" spans="1:3">
      <c r="A221" s="19">
        <v>2</v>
      </c>
      <c r="B221" s="19">
        <v>6</v>
      </c>
      <c r="C221" s="1" t="s">
        <v>988</v>
      </c>
    </row>
    <row r="222" spans="1:3" hidden="1">
      <c r="C222" s="1" t="s">
        <v>992</v>
      </c>
    </row>
    <row r="223" spans="1:3" hidden="1">
      <c r="C223" s="1" t="s">
        <v>993</v>
      </c>
    </row>
    <row r="224" spans="1:3" hidden="1">
      <c r="C224" s="1" t="s">
        <v>994</v>
      </c>
    </row>
    <row r="225" spans="1:3">
      <c r="A225" s="19">
        <v>1</v>
      </c>
      <c r="B225" s="19">
        <v>1</v>
      </c>
      <c r="C225" s="1" t="s">
        <v>996</v>
      </c>
    </row>
    <row r="226" spans="1:3">
      <c r="A226" s="19">
        <v>1</v>
      </c>
      <c r="B226" s="19">
        <v>1</v>
      </c>
      <c r="C226" s="1" t="s">
        <v>1001</v>
      </c>
    </row>
    <row r="227" spans="1:3">
      <c r="A227" s="19">
        <v>1</v>
      </c>
      <c r="B227" s="19">
        <v>9</v>
      </c>
      <c r="C227" s="1" t="s">
        <v>1004</v>
      </c>
    </row>
    <row r="228" spans="1:3">
      <c r="A228" s="19">
        <v>1</v>
      </c>
      <c r="B228" s="19">
        <v>13</v>
      </c>
      <c r="C228" s="1" t="s">
        <v>1011</v>
      </c>
    </row>
    <row r="229" spans="1:3">
      <c r="A229" s="19">
        <v>5</v>
      </c>
      <c r="B229" s="19">
        <v>75</v>
      </c>
      <c r="C229" s="1" t="s">
        <v>228</v>
      </c>
    </row>
    <row r="230" spans="1:3">
      <c r="A230" s="19">
        <v>1</v>
      </c>
      <c r="B230" s="19">
        <v>6</v>
      </c>
      <c r="C230" s="1" t="s">
        <v>1018</v>
      </c>
    </row>
    <row r="231" spans="1:3">
      <c r="A231" s="19">
        <v>1</v>
      </c>
      <c r="B231" s="19">
        <v>6</v>
      </c>
      <c r="C231" s="1" t="s">
        <v>1022</v>
      </c>
    </row>
    <row r="232" spans="1:3">
      <c r="A232" s="19">
        <v>1</v>
      </c>
      <c r="B232" s="19">
        <v>3</v>
      </c>
      <c r="C232" s="1" t="s">
        <v>1027</v>
      </c>
    </row>
    <row r="233" spans="1:3">
      <c r="A233" s="19">
        <v>1</v>
      </c>
      <c r="B233" s="19">
        <v>5</v>
      </c>
      <c r="C233" s="1" t="s">
        <v>1032</v>
      </c>
    </row>
    <row r="234" spans="1:3">
      <c r="A234" s="19">
        <v>2</v>
      </c>
      <c r="B234" s="19">
        <v>23</v>
      </c>
      <c r="C234" s="1" t="s">
        <v>1036</v>
      </c>
    </row>
    <row r="235" spans="1:3">
      <c r="A235" s="19">
        <v>1</v>
      </c>
      <c r="B235" s="19">
        <v>1</v>
      </c>
      <c r="C235" s="1" t="s">
        <v>1043</v>
      </c>
    </row>
    <row r="236" spans="1:3">
      <c r="A236" s="19">
        <v>1</v>
      </c>
      <c r="B236" s="19">
        <v>4</v>
      </c>
      <c r="C236" s="1" t="s">
        <v>1046</v>
      </c>
    </row>
    <row r="237" spans="1:3">
      <c r="A237" s="19">
        <v>2</v>
      </c>
      <c r="B237" s="19">
        <v>17</v>
      </c>
      <c r="C237" s="1" t="s">
        <v>1050</v>
      </c>
    </row>
    <row r="238" spans="1:3">
      <c r="A238" s="19">
        <v>1</v>
      </c>
      <c r="B238" s="19">
        <v>2</v>
      </c>
      <c r="C238" s="1" t="s">
        <v>1056</v>
      </c>
    </row>
    <row r="239" spans="1:3">
      <c r="A239" s="19">
        <v>2</v>
      </c>
      <c r="B239" s="19">
        <v>20</v>
      </c>
      <c r="C239" s="1" t="s">
        <v>1063</v>
      </c>
    </row>
    <row r="240" spans="1:3">
      <c r="A240" s="19">
        <v>1</v>
      </c>
      <c r="B240" s="19">
        <v>2</v>
      </c>
      <c r="C240" s="1" t="s">
        <v>1068</v>
      </c>
    </row>
  </sheetData>
  <mergeCells count="1">
    <mergeCell ref="A1:T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7"/>
  <sheetViews>
    <sheetView topLeftCell="A10" workbookViewId="0">
      <selection activeCell="G14" sqref="G14:G15"/>
    </sheetView>
  </sheetViews>
  <sheetFormatPr defaultRowHeight="15"/>
  <cols>
    <col min="3" max="3" width="14.28515625" style="4" customWidth="1"/>
    <col min="4" max="4" width="14.42578125" customWidth="1"/>
    <col min="5" max="5" width="18.7109375" style="4" customWidth="1"/>
    <col min="6" max="6" width="22.42578125" customWidth="1"/>
    <col min="7" max="7" width="29" customWidth="1"/>
  </cols>
  <sheetData>
    <row r="1" spans="1:7" ht="15.75">
      <c r="A1" s="103" t="s">
        <v>1526</v>
      </c>
      <c r="B1" s="103"/>
      <c r="C1" s="103"/>
      <c r="D1" s="103"/>
      <c r="E1" s="103"/>
      <c r="F1" s="103"/>
      <c r="G1" s="103"/>
    </row>
    <row r="2" spans="1:7" ht="15.75" thickBot="1"/>
    <row r="3" spans="1:7" ht="59.25" customHeight="1" thickBot="1">
      <c r="A3" s="107" t="s">
        <v>1</v>
      </c>
      <c r="B3" s="107" t="s">
        <v>1527</v>
      </c>
      <c r="C3" s="109" t="s">
        <v>1528</v>
      </c>
      <c r="D3" s="107" t="s">
        <v>1529</v>
      </c>
      <c r="E3" s="109" t="s">
        <v>1528</v>
      </c>
      <c r="F3" s="107" t="s">
        <v>55</v>
      </c>
      <c r="G3" s="107" t="s">
        <v>1530</v>
      </c>
    </row>
    <row r="4" spans="1:7" ht="15.75" thickBot="1">
      <c r="A4" s="107"/>
      <c r="B4" s="107"/>
      <c r="C4" s="109"/>
      <c r="D4" s="107"/>
      <c r="E4" s="109"/>
      <c r="F4" s="107"/>
      <c r="G4" s="107"/>
    </row>
    <row r="5" spans="1:7" ht="45.75" thickBot="1">
      <c r="A5" s="14" t="s">
        <v>21</v>
      </c>
      <c r="B5" s="12" t="s">
        <v>1531</v>
      </c>
      <c r="C5" s="13" t="s">
        <v>1532</v>
      </c>
      <c r="D5" s="12" t="s">
        <v>1533</v>
      </c>
      <c r="E5" s="13" t="s">
        <v>1534</v>
      </c>
      <c r="F5" s="15" t="s">
        <v>1535</v>
      </c>
      <c r="G5" s="12" t="s">
        <v>1536</v>
      </c>
    </row>
    <row r="6" spans="1:7" ht="30.75" thickBot="1">
      <c r="A6" s="14" t="s">
        <v>19</v>
      </c>
      <c r="B6" s="12" t="s">
        <v>1531</v>
      </c>
      <c r="C6" s="13" t="s">
        <v>58</v>
      </c>
      <c r="D6" s="12"/>
      <c r="E6" s="13"/>
      <c r="F6" s="16" t="s">
        <v>1537</v>
      </c>
      <c r="G6" s="12" t="s">
        <v>1538</v>
      </c>
    </row>
    <row r="7" spans="1:7" ht="30.75" thickBot="1">
      <c r="A7" s="14" t="s">
        <v>3</v>
      </c>
      <c r="B7" s="12" t="s">
        <v>1531</v>
      </c>
      <c r="C7" s="13" t="s">
        <v>58</v>
      </c>
      <c r="D7" s="12" t="s">
        <v>1539</v>
      </c>
      <c r="E7" s="13" t="s">
        <v>58</v>
      </c>
      <c r="F7" s="16">
        <v>33822766</v>
      </c>
      <c r="G7" s="12" t="s">
        <v>1540</v>
      </c>
    </row>
    <row r="8" spans="1:7" ht="15.75" thickBot="1">
      <c r="A8" s="14" t="s">
        <v>25</v>
      </c>
      <c r="B8" s="12" t="s">
        <v>1541</v>
      </c>
      <c r="C8" s="13" t="s">
        <v>58</v>
      </c>
      <c r="D8" s="12" t="s">
        <v>58</v>
      </c>
      <c r="E8" s="13" t="s">
        <v>58</v>
      </c>
      <c r="F8" s="12">
        <v>27432940</v>
      </c>
      <c r="G8" s="12" t="s">
        <v>1542</v>
      </c>
    </row>
    <row r="9" spans="1:7" ht="105.75" thickBot="1">
      <c r="A9" s="14" t="s">
        <v>7</v>
      </c>
      <c r="B9" s="12" t="s">
        <v>1531</v>
      </c>
      <c r="C9" s="13" t="s">
        <v>1534</v>
      </c>
      <c r="D9" s="12"/>
      <c r="E9" s="13" t="s">
        <v>58</v>
      </c>
      <c r="F9" s="12" t="s">
        <v>1543</v>
      </c>
      <c r="G9" s="12" t="s">
        <v>1544</v>
      </c>
    </row>
    <row r="10" spans="1:7" ht="15.75" thickBot="1">
      <c r="A10" s="14" t="s">
        <v>7</v>
      </c>
      <c r="B10" s="12" t="s">
        <v>1541</v>
      </c>
      <c r="C10" s="13" t="s">
        <v>58</v>
      </c>
      <c r="D10" s="12" t="s">
        <v>58</v>
      </c>
      <c r="E10" s="13" t="s">
        <v>58</v>
      </c>
      <c r="F10" s="12">
        <v>32554502</v>
      </c>
      <c r="G10" s="12" t="s">
        <v>1542</v>
      </c>
    </row>
    <row r="11" spans="1:7" ht="30.75" thickBot="1">
      <c r="A11" s="14" t="s">
        <v>5</v>
      </c>
      <c r="B11" s="12" t="s">
        <v>1531</v>
      </c>
      <c r="C11" s="13" t="s">
        <v>58</v>
      </c>
      <c r="D11" s="12" t="s">
        <v>58</v>
      </c>
      <c r="E11" s="13" t="s">
        <v>58</v>
      </c>
      <c r="F11" s="12">
        <v>22531781</v>
      </c>
      <c r="G11" s="12" t="s">
        <v>1545</v>
      </c>
    </row>
    <row r="12" spans="1:7" ht="60.75" thickBot="1">
      <c r="A12" s="14" t="s">
        <v>15</v>
      </c>
      <c r="B12" s="12" t="s">
        <v>1531</v>
      </c>
      <c r="C12" s="13"/>
      <c r="D12" s="12"/>
      <c r="E12" s="13"/>
      <c r="F12" s="12">
        <v>31273937</v>
      </c>
      <c r="G12" s="12" t="s">
        <v>1546</v>
      </c>
    </row>
    <row r="13" spans="1:7" ht="30.75" thickBot="1">
      <c r="A13" s="14" t="s">
        <v>17</v>
      </c>
      <c r="B13" s="12" t="s">
        <v>1531</v>
      </c>
      <c r="C13" s="13" t="s">
        <v>58</v>
      </c>
      <c r="D13" s="12" t="s">
        <v>58</v>
      </c>
      <c r="E13" s="13" t="s">
        <v>58</v>
      </c>
      <c r="F13" s="12">
        <v>24115439</v>
      </c>
      <c r="G13" s="12" t="s">
        <v>1547</v>
      </c>
    </row>
    <row r="14" spans="1:7" ht="134.25" customHeight="1" thickBot="1">
      <c r="A14" s="108" t="s">
        <v>23</v>
      </c>
      <c r="B14" s="107" t="s">
        <v>1531</v>
      </c>
      <c r="C14" s="109" t="s">
        <v>58</v>
      </c>
      <c r="D14" s="107" t="s">
        <v>58</v>
      </c>
      <c r="E14" s="109" t="s">
        <v>58</v>
      </c>
      <c r="F14" s="110">
        <v>24449270</v>
      </c>
      <c r="G14" s="107" t="s">
        <v>1548</v>
      </c>
    </row>
    <row r="15" spans="1:7" ht="15.75" thickBot="1">
      <c r="A15" s="108"/>
      <c r="B15" s="107"/>
      <c r="C15" s="109"/>
      <c r="D15" s="107"/>
      <c r="E15" s="109"/>
      <c r="F15" s="111"/>
      <c r="G15" s="107"/>
    </row>
    <row r="16" spans="1:7" ht="45.75" thickBot="1">
      <c r="A16" s="14" t="s">
        <v>29</v>
      </c>
      <c r="B16" s="12" t="s">
        <v>1531</v>
      </c>
      <c r="C16" s="13" t="s">
        <v>58</v>
      </c>
      <c r="D16" s="12" t="s">
        <v>58</v>
      </c>
      <c r="E16" s="13" t="s">
        <v>58</v>
      </c>
      <c r="F16" s="12">
        <v>31488579</v>
      </c>
      <c r="G16" s="12" t="s">
        <v>1549</v>
      </c>
    </row>
    <row r="17" spans="1:7" ht="15.75" thickBot="1">
      <c r="A17" s="14" t="s">
        <v>13</v>
      </c>
      <c r="B17" s="12" t="s">
        <v>1541</v>
      </c>
      <c r="C17" s="17" t="s">
        <v>58</v>
      </c>
      <c r="D17" s="12" t="s">
        <v>58</v>
      </c>
      <c r="E17" s="13" t="s">
        <v>58</v>
      </c>
      <c r="F17" s="18">
        <v>21921046</v>
      </c>
      <c r="G17" s="12" t="s">
        <v>1550</v>
      </c>
    </row>
  </sheetData>
  <mergeCells count="15">
    <mergeCell ref="A1:G1"/>
    <mergeCell ref="G3:G4"/>
    <mergeCell ref="A14:A15"/>
    <mergeCell ref="B14:B15"/>
    <mergeCell ref="C14:C15"/>
    <mergeCell ref="D14:D15"/>
    <mergeCell ref="E14:E15"/>
    <mergeCell ref="G14:G15"/>
    <mergeCell ref="A3:A4"/>
    <mergeCell ref="B3:B4"/>
    <mergeCell ref="C3:C4"/>
    <mergeCell ref="D3:D4"/>
    <mergeCell ref="E3:E4"/>
    <mergeCell ref="F3:F4"/>
    <mergeCell ref="F14:F1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1CB4B-02BC-42D4-9902-6C4735A69819}">
  <dimension ref="A1:P26"/>
  <sheetViews>
    <sheetView workbookViewId="0">
      <selection sqref="A1:N1"/>
    </sheetView>
  </sheetViews>
  <sheetFormatPr defaultColWidth="8.7109375" defaultRowHeight="15"/>
  <cols>
    <col min="1" max="1" width="12.7109375" style="45" customWidth="1"/>
    <col min="2" max="3" width="9.140625" style="45" bestFit="1" customWidth="1"/>
    <col min="4" max="4" width="10.85546875" style="45" customWidth="1"/>
    <col min="5" max="6" width="9.140625" style="45" bestFit="1" customWidth="1"/>
    <col min="7" max="7" width="18.42578125" style="45" customWidth="1"/>
    <col min="8" max="8" width="9.140625" style="45" bestFit="1" customWidth="1"/>
    <col min="9" max="9" width="11.85546875" style="45" customWidth="1"/>
    <col min="10" max="10" width="17.85546875" style="45" customWidth="1"/>
    <col min="11" max="11" width="11.5703125" style="45" customWidth="1"/>
    <col min="12" max="12" width="43.42578125" style="45" customWidth="1"/>
    <col min="13" max="16384" width="8.7109375" style="45"/>
  </cols>
  <sheetData>
    <row r="1" spans="1:16" ht="15.75">
      <c r="A1" s="103" t="s">
        <v>1551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</row>
    <row r="3" spans="1:16" ht="75">
      <c r="A3" s="45" t="s">
        <v>1082</v>
      </c>
      <c r="B3" s="45" t="s">
        <v>35</v>
      </c>
      <c r="C3" s="45" t="s">
        <v>36</v>
      </c>
      <c r="D3" s="45" t="s">
        <v>1552</v>
      </c>
      <c r="E3" s="45" t="s">
        <v>38</v>
      </c>
      <c r="F3" s="45" t="s">
        <v>39</v>
      </c>
      <c r="G3" s="45" t="s">
        <v>40</v>
      </c>
      <c r="H3" s="45" t="s">
        <v>41</v>
      </c>
      <c r="I3" s="45" t="s">
        <v>42</v>
      </c>
      <c r="J3" s="45" t="s">
        <v>43</v>
      </c>
      <c r="K3" s="45" t="s">
        <v>55</v>
      </c>
      <c r="L3" s="45" t="s">
        <v>44</v>
      </c>
      <c r="M3" s="45" t="s">
        <v>1553</v>
      </c>
      <c r="N3" s="45" t="s">
        <v>1089</v>
      </c>
    </row>
    <row r="4" spans="1:16" ht="75">
      <c r="A4" s="47" t="s">
        <v>172</v>
      </c>
      <c r="B4" s="47" t="s">
        <v>57</v>
      </c>
      <c r="C4" s="47" t="s">
        <v>62</v>
      </c>
      <c r="D4" s="47" t="s">
        <v>57</v>
      </c>
      <c r="E4" s="47"/>
      <c r="F4" s="47" t="s">
        <v>1554</v>
      </c>
      <c r="G4" s="47" t="s">
        <v>173</v>
      </c>
      <c r="H4" s="47" t="s">
        <v>69</v>
      </c>
      <c r="I4" s="47" t="s">
        <v>69</v>
      </c>
      <c r="J4" s="47" t="s">
        <v>174</v>
      </c>
      <c r="K4" s="47" t="s">
        <v>178</v>
      </c>
      <c r="L4" s="47" t="s">
        <v>175</v>
      </c>
      <c r="M4" s="47" t="s">
        <v>176</v>
      </c>
      <c r="N4" s="47" t="s">
        <v>76</v>
      </c>
    </row>
    <row r="5" spans="1:16" ht="45">
      <c r="A5" s="45" t="s">
        <v>195</v>
      </c>
      <c r="B5" s="45" t="s">
        <v>62</v>
      </c>
      <c r="H5" s="45" t="s">
        <v>196</v>
      </c>
      <c r="I5" s="45" t="s">
        <v>69</v>
      </c>
      <c r="J5" s="45" t="s">
        <v>197</v>
      </c>
      <c r="K5" s="10">
        <v>23901009</v>
      </c>
      <c r="L5" s="45" t="s">
        <v>198</v>
      </c>
      <c r="M5" s="45" t="s">
        <v>199</v>
      </c>
      <c r="N5" s="45" t="s">
        <v>200</v>
      </c>
    </row>
    <row r="6" spans="1:16" ht="135">
      <c r="A6" s="45" t="s">
        <v>202</v>
      </c>
      <c r="B6" s="45" t="s">
        <v>62</v>
      </c>
      <c r="C6" s="45" t="s">
        <v>62</v>
      </c>
      <c r="D6" s="45" t="s">
        <v>62</v>
      </c>
      <c r="G6" s="45" t="s">
        <v>204</v>
      </c>
      <c r="H6" s="45" t="s">
        <v>205</v>
      </c>
      <c r="I6" s="45" t="s">
        <v>206</v>
      </c>
      <c r="J6" s="45" t="s">
        <v>207</v>
      </c>
      <c r="K6" s="45" t="s">
        <v>210</v>
      </c>
      <c r="L6" s="45" t="s">
        <v>208</v>
      </c>
      <c r="M6" s="10" t="s">
        <v>1555</v>
      </c>
      <c r="N6" s="45" t="s">
        <v>1556</v>
      </c>
    </row>
    <row r="7" spans="1:16" ht="45">
      <c r="A7" s="45" t="s">
        <v>236</v>
      </c>
      <c r="C7" s="45" t="s">
        <v>62</v>
      </c>
      <c r="H7" s="45" t="s">
        <v>237</v>
      </c>
      <c r="I7" s="45" t="s">
        <v>238</v>
      </c>
      <c r="J7" s="45" t="s">
        <v>197</v>
      </c>
      <c r="K7" s="3">
        <v>32150348</v>
      </c>
      <c r="L7" s="45" t="s">
        <v>239</v>
      </c>
      <c r="M7" s="44" t="s">
        <v>199</v>
      </c>
      <c r="N7" s="45" t="s">
        <v>200</v>
      </c>
    </row>
    <row r="8" spans="1:16" ht="60">
      <c r="A8" s="45" t="s">
        <v>279</v>
      </c>
      <c r="C8" s="45" t="s">
        <v>57</v>
      </c>
      <c r="H8" s="45" t="s">
        <v>280</v>
      </c>
      <c r="I8" s="45" t="s">
        <v>281</v>
      </c>
      <c r="J8" s="45" t="s">
        <v>282</v>
      </c>
      <c r="K8" s="45">
        <v>21520174</v>
      </c>
      <c r="L8" s="45" t="s">
        <v>283</v>
      </c>
      <c r="M8" s="45" t="s">
        <v>284</v>
      </c>
      <c r="N8" s="45" t="s">
        <v>200</v>
      </c>
    </row>
    <row r="9" spans="1:16" ht="123.75" customHeight="1">
      <c r="A9" s="45" t="s">
        <v>215</v>
      </c>
      <c r="B9" s="45" t="s">
        <v>62</v>
      </c>
      <c r="C9" s="45" t="s">
        <v>57</v>
      </c>
      <c r="H9" s="45" t="s">
        <v>216</v>
      </c>
      <c r="I9" s="45" t="s">
        <v>217</v>
      </c>
      <c r="J9" s="45" t="s">
        <v>218</v>
      </c>
      <c r="K9" s="45" t="s">
        <v>221</v>
      </c>
      <c r="L9" s="45" t="s">
        <v>219</v>
      </c>
      <c r="M9" s="45" t="s">
        <v>1557</v>
      </c>
      <c r="N9" s="45" t="s">
        <v>1556</v>
      </c>
    </row>
    <row r="10" spans="1:16" ht="90">
      <c r="A10" s="45" t="s">
        <v>404</v>
      </c>
      <c r="B10" s="45" t="s">
        <v>62</v>
      </c>
      <c r="E10" s="45" t="s">
        <v>1558</v>
      </c>
      <c r="F10" s="45" t="s">
        <v>1558</v>
      </c>
      <c r="H10" s="45" t="s">
        <v>69</v>
      </c>
      <c r="I10" s="45" t="s">
        <v>405</v>
      </c>
      <c r="J10" s="45" t="s">
        <v>137</v>
      </c>
      <c r="K10" s="45" t="s">
        <v>410</v>
      </c>
      <c r="L10" s="45" t="s">
        <v>1559</v>
      </c>
      <c r="M10" s="45" t="s">
        <v>407</v>
      </c>
      <c r="N10" s="45" t="s">
        <v>76</v>
      </c>
    </row>
    <row r="11" spans="1:16" ht="75">
      <c r="A11" s="45" t="s">
        <v>440</v>
      </c>
      <c r="B11" s="45" t="s">
        <v>57</v>
      </c>
      <c r="C11" s="45" t="s">
        <v>57</v>
      </c>
      <c r="D11" s="45" t="s">
        <v>57</v>
      </c>
      <c r="H11" s="45" t="s">
        <v>124</v>
      </c>
      <c r="I11" s="45" t="s">
        <v>69</v>
      </c>
      <c r="J11" s="45" t="s">
        <v>441</v>
      </c>
      <c r="K11" s="45" t="s">
        <v>447</v>
      </c>
      <c r="L11" s="45" t="s">
        <v>442</v>
      </c>
      <c r="M11" s="45" t="s">
        <v>443</v>
      </c>
      <c r="N11" s="45" t="s">
        <v>76</v>
      </c>
    </row>
    <row r="12" spans="1:16" ht="135">
      <c r="A12" s="45" t="s">
        <v>449</v>
      </c>
      <c r="B12" s="45" t="s">
        <v>57</v>
      </c>
      <c r="C12" s="45" t="s">
        <v>57</v>
      </c>
      <c r="H12" s="45" t="s">
        <v>69</v>
      </c>
      <c r="I12" s="45" t="s">
        <v>450</v>
      </c>
      <c r="J12" s="45" t="s">
        <v>69</v>
      </c>
      <c r="K12" s="45" t="s">
        <v>456</v>
      </c>
      <c r="L12" s="45" t="s">
        <v>451</v>
      </c>
      <c r="M12" s="45" t="s">
        <v>452</v>
      </c>
      <c r="N12" s="45" t="s">
        <v>76</v>
      </c>
    </row>
    <row r="13" spans="1:16" ht="60">
      <c r="A13" s="45" t="s">
        <v>502</v>
      </c>
      <c r="C13" s="45" t="s">
        <v>57</v>
      </c>
      <c r="H13" s="45" t="s">
        <v>69</v>
      </c>
      <c r="I13" s="45" t="s">
        <v>359</v>
      </c>
      <c r="J13" s="45" t="s">
        <v>360</v>
      </c>
      <c r="K13" s="45" t="s">
        <v>508</v>
      </c>
      <c r="L13" s="45" t="s">
        <v>503</v>
      </c>
      <c r="M13" s="45" t="s">
        <v>504</v>
      </c>
      <c r="N13" s="45" t="s">
        <v>76</v>
      </c>
      <c r="O13" s="44"/>
    </row>
    <row r="14" spans="1:16" ht="75">
      <c r="A14" s="45" t="s">
        <v>567</v>
      </c>
      <c r="C14" s="45" t="s">
        <v>57</v>
      </c>
      <c r="H14" s="45" t="s">
        <v>568</v>
      </c>
      <c r="I14" s="45" t="s">
        <v>569</v>
      </c>
      <c r="J14" s="45" t="s">
        <v>174</v>
      </c>
      <c r="K14" s="45" t="s">
        <v>575</v>
      </c>
      <c r="L14" s="45" t="s">
        <v>570</v>
      </c>
      <c r="M14" s="45" t="s">
        <v>571</v>
      </c>
      <c r="N14" s="45" t="s">
        <v>76</v>
      </c>
    </row>
    <row r="15" spans="1:16" ht="75">
      <c r="A15" s="45" t="s">
        <v>606</v>
      </c>
      <c r="B15" s="45" t="s">
        <v>57</v>
      </c>
      <c r="C15" s="45" t="s">
        <v>57</v>
      </c>
      <c r="E15" s="45" t="s">
        <v>1554</v>
      </c>
      <c r="H15" s="45" t="s">
        <v>69</v>
      </c>
      <c r="I15" s="45" t="s">
        <v>69</v>
      </c>
      <c r="J15" s="45" t="s">
        <v>360</v>
      </c>
      <c r="K15" s="45" t="s">
        <v>1560</v>
      </c>
      <c r="L15" s="45" t="s">
        <v>607</v>
      </c>
      <c r="M15" s="45" t="s">
        <v>608</v>
      </c>
      <c r="N15" s="45" t="s">
        <v>76</v>
      </c>
    </row>
    <row r="16" spans="1:16" ht="105">
      <c r="A16" s="45" t="s">
        <v>628</v>
      </c>
      <c r="B16" s="45" t="s">
        <v>57</v>
      </c>
      <c r="C16" s="45" t="s">
        <v>57</v>
      </c>
      <c r="D16" s="45" t="s">
        <v>57</v>
      </c>
      <c r="H16" s="45" t="s">
        <v>124</v>
      </c>
      <c r="I16" s="45" t="s">
        <v>69</v>
      </c>
      <c r="J16" s="45" t="s">
        <v>250</v>
      </c>
      <c r="K16" s="45" t="s">
        <v>631</v>
      </c>
      <c r="L16" s="45" t="s">
        <v>629</v>
      </c>
      <c r="M16" s="45" t="s">
        <v>630</v>
      </c>
      <c r="N16" s="45" t="s">
        <v>76</v>
      </c>
      <c r="P16" s="44"/>
    </row>
    <row r="17" spans="1:16" ht="90">
      <c r="A17" s="45" t="s">
        <v>825</v>
      </c>
      <c r="B17" s="45" t="s">
        <v>57</v>
      </c>
      <c r="C17" s="45" t="s">
        <v>57</v>
      </c>
      <c r="D17" s="45" t="s">
        <v>57</v>
      </c>
      <c r="G17" s="45" t="s">
        <v>173</v>
      </c>
      <c r="H17" s="45" t="s">
        <v>124</v>
      </c>
      <c r="I17" s="45" t="s">
        <v>826</v>
      </c>
      <c r="J17" s="45" t="s">
        <v>103</v>
      </c>
      <c r="K17" s="45" t="s">
        <v>1561</v>
      </c>
      <c r="L17" s="45" t="s">
        <v>827</v>
      </c>
      <c r="M17" s="45" t="s">
        <v>828</v>
      </c>
      <c r="N17" s="45" t="s">
        <v>829</v>
      </c>
    </row>
    <row r="18" spans="1:16" ht="75">
      <c r="A18" s="45" t="s">
        <v>835</v>
      </c>
      <c r="B18" s="45" t="s">
        <v>57</v>
      </c>
      <c r="C18" s="45" t="s">
        <v>57</v>
      </c>
      <c r="D18" s="45" t="s">
        <v>57</v>
      </c>
      <c r="G18" s="45" t="s">
        <v>836</v>
      </c>
      <c r="H18" s="45">
        <v>1</v>
      </c>
      <c r="I18" s="45" t="s">
        <v>826</v>
      </c>
      <c r="J18" s="45" t="s">
        <v>837</v>
      </c>
      <c r="K18" s="45" t="s">
        <v>1562</v>
      </c>
      <c r="L18" s="45" t="s">
        <v>838</v>
      </c>
      <c r="M18" s="45" t="s">
        <v>839</v>
      </c>
      <c r="N18" s="45" t="s">
        <v>76</v>
      </c>
      <c r="P18" s="44"/>
    </row>
    <row r="19" spans="1:16" ht="75">
      <c r="A19" s="45" t="s">
        <v>859</v>
      </c>
      <c r="C19" s="45" t="s">
        <v>57</v>
      </c>
      <c r="H19" s="45" t="s">
        <v>69</v>
      </c>
      <c r="I19" s="45" t="s">
        <v>860</v>
      </c>
      <c r="J19" s="45" t="s">
        <v>137</v>
      </c>
      <c r="K19" s="45" t="s">
        <v>865</v>
      </c>
      <c r="L19" s="45" t="s">
        <v>861</v>
      </c>
      <c r="M19" s="45" t="s">
        <v>862</v>
      </c>
      <c r="N19" s="45" t="s">
        <v>76</v>
      </c>
    </row>
    <row r="20" spans="1:16" ht="180">
      <c r="A20" s="45" t="s">
        <v>876</v>
      </c>
      <c r="B20" s="45" t="s">
        <v>57</v>
      </c>
      <c r="C20" s="45" t="s">
        <v>57</v>
      </c>
      <c r="H20" s="45" t="s">
        <v>69</v>
      </c>
      <c r="I20" s="45" t="s">
        <v>69</v>
      </c>
      <c r="J20" s="45" t="s">
        <v>71</v>
      </c>
      <c r="K20" s="45" t="s">
        <v>881</v>
      </c>
      <c r="L20" s="45" t="s">
        <v>877</v>
      </c>
      <c r="M20" s="45" t="s">
        <v>878</v>
      </c>
      <c r="N20" s="45" t="s">
        <v>76</v>
      </c>
    </row>
    <row r="21" spans="1:16" ht="120">
      <c r="A21" s="45" t="s">
        <v>915</v>
      </c>
      <c r="C21" s="45" t="s">
        <v>57</v>
      </c>
      <c r="D21" s="45" t="s">
        <v>57</v>
      </c>
      <c r="H21" s="45" t="s">
        <v>558</v>
      </c>
      <c r="I21" s="45" t="s">
        <v>909</v>
      </c>
      <c r="J21" s="45" t="s">
        <v>250</v>
      </c>
      <c r="K21" s="45" t="s">
        <v>921</v>
      </c>
      <c r="L21" s="45" t="s">
        <v>916</v>
      </c>
      <c r="M21" s="45" t="s">
        <v>1563</v>
      </c>
      <c r="N21" s="45" t="s">
        <v>76</v>
      </c>
    </row>
    <row r="22" spans="1:16" ht="105">
      <c r="A22" s="45" t="s">
        <v>939</v>
      </c>
      <c r="B22" s="45" t="s">
        <v>57</v>
      </c>
      <c r="C22" s="45" t="s">
        <v>57</v>
      </c>
      <c r="E22" s="45" t="s">
        <v>1558</v>
      </c>
      <c r="H22" s="45" t="s">
        <v>69</v>
      </c>
      <c r="I22" s="45" t="s">
        <v>69</v>
      </c>
      <c r="J22" s="45" t="s">
        <v>137</v>
      </c>
      <c r="K22" s="45" t="s">
        <v>943</v>
      </c>
      <c r="L22" s="45" t="s">
        <v>940</v>
      </c>
      <c r="M22" s="45" t="s">
        <v>941</v>
      </c>
      <c r="N22" s="45" t="s">
        <v>76</v>
      </c>
    </row>
    <row r="23" spans="1:16" ht="90">
      <c r="A23" s="45" t="s">
        <v>981</v>
      </c>
      <c r="B23" s="45" t="s">
        <v>57</v>
      </c>
      <c r="E23" s="45" t="s">
        <v>1554</v>
      </c>
      <c r="H23" s="45" t="s">
        <v>69</v>
      </c>
      <c r="I23" s="45" t="s">
        <v>69</v>
      </c>
      <c r="J23" s="45" t="s">
        <v>982</v>
      </c>
      <c r="K23" s="45" t="s">
        <v>986</v>
      </c>
      <c r="L23" s="45" t="s">
        <v>983</v>
      </c>
      <c r="M23" s="45" t="s">
        <v>984</v>
      </c>
      <c r="N23" s="45" t="s">
        <v>76</v>
      </c>
    </row>
    <row r="24" spans="1:16" ht="135">
      <c r="A24" s="45" t="s">
        <v>228</v>
      </c>
      <c r="B24" s="45" t="s">
        <v>62</v>
      </c>
      <c r="C24" s="45" t="s">
        <v>57</v>
      </c>
      <c r="H24" s="45" t="s">
        <v>229</v>
      </c>
      <c r="I24" s="45" t="s">
        <v>230</v>
      </c>
      <c r="J24" s="45" t="s">
        <v>103</v>
      </c>
      <c r="K24" s="45" t="s">
        <v>234</v>
      </c>
      <c r="L24" s="45" t="s">
        <v>231</v>
      </c>
      <c r="M24" s="45" t="s">
        <v>232</v>
      </c>
      <c r="N24" s="45" t="s">
        <v>200</v>
      </c>
    </row>
    <row r="25" spans="1:16" ht="75">
      <c r="A25" s="45" t="s">
        <v>1018</v>
      </c>
      <c r="C25" s="45" t="s">
        <v>57</v>
      </c>
      <c r="H25" s="45" t="s">
        <v>69</v>
      </c>
      <c r="I25" s="45" t="s">
        <v>69</v>
      </c>
      <c r="J25" s="45" t="s">
        <v>137</v>
      </c>
      <c r="K25" s="45" t="s">
        <v>1020</v>
      </c>
      <c r="L25" s="45" t="s">
        <v>1019</v>
      </c>
      <c r="M25" s="45" t="s">
        <v>984</v>
      </c>
      <c r="N25" s="45" t="s">
        <v>76</v>
      </c>
    </row>
    <row r="26" spans="1:16" ht="105">
      <c r="A26" s="45" t="s">
        <v>1063</v>
      </c>
      <c r="B26" s="45" t="s">
        <v>57</v>
      </c>
      <c r="C26" s="45" t="s">
        <v>62</v>
      </c>
      <c r="E26" s="45" t="s">
        <v>1558</v>
      </c>
      <c r="H26" s="45" t="s">
        <v>69</v>
      </c>
      <c r="I26" s="45" t="s">
        <v>69</v>
      </c>
      <c r="J26" s="45" t="s">
        <v>1064</v>
      </c>
      <c r="K26" s="45" t="s">
        <v>1066</v>
      </c>
      <c r="L26" s="45" t="s">
        <v>1564</v>
      </c>
      <c r="M26" s="45" t="s">
        <v>984</v>
      </c>
      <c r="N26" s="45" t="s">
        <v>76</v>
      </c>
    </row>
  </sheetData>
  <autoFilter ref="A3:N26" xr:uid="{C001CB4B-02BC-42D4-9902-6C4735A69819}"/>
  <mergeCells count="1">
    <mergeCell ref="A1:N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B1AC1BB8FC144BAD26FD1D55403D26" ma:contentTypeVersion="9" ma:contentTypeDescription="Create a new document." ma:contentTypeScope="" ma:versionID="c7f25bc93621a73a6e235b87fd13cf8b">
  <xsd:schema xmlns:xsd="http://www.w3.org/2001/XMLSchema" xmlns:xs="http://www.w3.org/2001/XMLSchema" xmlns:p="http://schemas.microsoft.com/office/2006/metadata/properties" xmlns:ns3="cdafeef7-0dd1-4d6c-aba3-07d7abd423ca" xmlns:ns4="9c115f77-5333-4368-8234-7729698b95fb" targetNamespace="http://schemas.microsoft.com/office/2006/metadata/properties" ma:root="true" ma:fieldsID="f14b4b4ab4619a918e916c2e03c352d2" ns3:_="" ns4:_="">
    <xsd:import namespace="cdafeef7-0dd1-4d6c-aba3-07d7abd423ca"/>
    <xsd:import namespace="9c115f77-5333-4368-8234-7729698b95f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afeef7-0dd1-4d6c-aba3-07d7abd423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115f77-5333-4368-8234-7729698b95f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1F15C6E-3B62-45C7-8294-558B484CC4CB}">
  <ds:schemaRefs>
    <ds:schemaRef ds:uri="http://schemas.microsoft.com/office/2006/documentManagement/types"/>
    <ds:schemaRef ds:uri="http://purl.org/dc/elements/1.1/"/>
    <ds:schemaRef ds:uri="9c115f77-5333-4368-8234-7729698b95fb"/>
    <ds:schemaRef ds:uri="http://schemas.openxmlformats.org/package/2006/metadata/core-properties"/>
    <ds:schemaRef ds:uri="http://purl.org/dc/terms/"/>
    <ds:schemaRef ds:uri="http://schemas.microsoft.com/office/2006/metadata/properties"/>
    <ds:schemaRef ds:uri="cdafeef7-0dd1-4d6c-aba3-07d7abd423ca"/>
    <ds:schemaRef ds:uri="http://www.w3.org/XML/1998/namespace"/>
    <ds:schemaRef ds:uri="http://schemas.microsoft.com/office/infopath/2007/PartnerControl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9E67560-973C-4DB2-A13C-18CA5AC505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dafeef7-0dd1-4d6c-aba3-07d7abd423ca"/>
    <ds:schemaRef ds:uri="9c115f77-5333-4368-8234-7729698b95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C1AFB4A-CEA9-4E90-A396-0C487DD58EC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1_transcripts</vt:lpstr>
      <vt:lpstr>S2_TERT_all</vt:lpstr>
      <vt:lpstr>S3_DTA_activity_results</vt:lpstr>
      <vt:lpstr>S4_TERC</vt:lpstr>
      <vt:lpstr>S5_CTC1</vt:lpstr>
      <vt:lpstr>S6_all_other_genes</vt:lpstr>
      <vt:lpstr>S7_reporting bias assessment</vt:lpstr>
      <vt:lpstr>S8_animal models</vt:lpstr>
      <vt:lpstr>S9_TERT_nonVOUS</vt:lpstr>
      <vt:lpstr>S10_S_S_PPV_NPV_TERT</vt:lpstr>
      <vt:lpstr>S11_OddsPath_TERT</vt:lpstr>
      <vt:lpstr>S12_sensitivity analysis</vt:lpstr>
      <vt:lpstr>S13_TERT VOUS + PS3_BS3</vt:lpstr>
      <vt:lpstr>S14_S_S_PPV_NPV_TERT_TERC</vt:lpstr>
      <vt:lpstr>_Hlk92456265</vt:lpstr>
    </vt:vector>
  </TitlesOfParts>
  <Manager/>
  <Company>Peter MacCallum Cancer Centr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lson Niles</dc:creator>
  <cp:keywords/>
  <dc:description/>
  <cp:lastModifiedBy>nnelson1</cp:lastModifiedBy>
  <cp:revision/>
  <dcterms:created xsi:type="dcterms:W3CDTF">2021-11-01T00:01:03Z</dcterms:created>
  <dcterms:modified xsi:type="dcterms:W3CDTF">2022-07-04T23:45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B1AC1BB8FC144BAD26FD1D55403D26</vt:lpwstr>
  </property>
</Properties>
</file>